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ish/Documents/Lab Doc ƒ/Laboratory manuscripts ƒ/Ravindra Greb1 paper/Greb1 Figures &amp; Tables/"/>
    </mc:Choice>
  </mc:AlternateContent>
  <xr:revisionPtr revIDLastSave="0" documentId="13_ncr:1_{D67BED99-FCD5-CE43-AFDB-A93BECD893D4}" xr6:coauthVersionLast="36" xr6:coauthVersionMax="36" xr10:uidLastSave="{00000000-0000-0000-0000-000000000000}"/>
  <bookViews>
    <workbookView xWindow="820" yWindow="1740" windowWidth="25120" windowHeight="9880" tabRatio="50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909" uniqueCount="514">
  <si>
    <t>ILMN_2766596</t>
  </si>
  <si>
    <t>Dab2ip</t>
  </si>
  <si>
    <t>ILMN_2615557</t>
  </si>
  <si>
    <t>Lrig1</t>
  </si>
  <si>
    <t>ILMN_2640862</t>
  </si>
  <si>
    <t>Nrarp</t>
  </si>
  <si>
    <t>ILMN_1255416</t>
  </si>
  <si>
    <t>ILMN_2595814</t>
  </si>
  <si>
    <t>Hba-x</t>
  </si>
  <si>
    <t>ILMN_1240267</t>
  </si>
  <si>
    <t>Chromosome</t>
    <phoneticPr fontId="1" type="noConversion"/>
  </si>
  <si>
    <t>Tcf15</t>
  </si>
  <si>
    <t>ILMN_1231030</t>
  </si>
  <si>
    <t>Cxcl12</t>
  </si>
  <si>
    <t>ILMN_2658908</t>
  </si>
  <si>
    <t>Pdzrn3</t>
  </si>
  <si>
    <t>ILMN_3156010</t>
  </si>
  <si>
    <t>Meox1</t>
  </si>
  <si>
    <t>ILMN_1213886</t>
  </si>
  <si>
    <t>Meis2</t>
  </si>
  <si>
    <t>ILMN_2850391</t>
  </si>
  <si>
    <t>ILMN_2594066</t>
  </si>
  <si>
    <t>Fgfr2</t>
  </si>
  <si>
    <t>ILMN_1225071</t>
  </si>
  <si>
    <t>Myl1</t>
  </si>
  <si>
    <t>ILMN_2878542</t>
  </si>
  <si>
    <t>Meis1</t>
  </si>
  <si>
    <t>ILMN_1218266</t>
  </si>
  <si>
    <t>ILMN_2728134</t>
  </si>
  <si>
    <t>Ppap2b</t>
  </si>
  <si>
    <t>ILMN_2630993</t>
  </si>
  <si>
    <t>Rab15</t>
  </si>
  <si>
    <t>ILMN_1217009</t>
  </si>
  <si>
    <t>Maml2</t>
  </si>
  <si>
    <t>ILMN_2457571</t>
  </si>
  <si>
    <t>Ppp1r1a</t>
  </si>
  <si>
    <t>ILMN_2616584</t>
  </si>
  <si>
    <t>Emid2</t>
  </si>
  <si>
    <t>ILMN_1247358</t>
  </si>
  <si>
    <t>Smoc1</t>
  </si>
  <si>
    <t>ILMN_1225376</t>
  </si>
  <si>
    <t>Add3</t>
  </si>
  <si>
    <t>ILMN_2901283</t>
  </si>
  <si>
    <t>Six1</t>
  </si>
  <si>
    <t>ILMN_2904117</t>
  </si>
  <si>
    <t>Foxc1</t>
  </si>
  <si>
    <t>ILMN_2886260</t>
  </si>
  <si>
    <t>ILMN_2738156</t>
  </si>
  <si>
    <t>Msc</t>
  </si>
  <si>
    <t>ILMN_2769777</t>
  </si>
  <si>
    <t>Crabp1</t>
  </si>
  <si>
    <t>ILMN_1227671</t>
  </si>
  <si>
    <t>ILMN_2675922</t>
  </si>
  <si>
    <t>Mesp1</t>
  </si>
  <si>
    <t>ILMN_2687727</t>
  </si>
  <si>
    <t>Fhl1</t>
  </si>
  <si>
    <t>ILMN_2713285</t>
  </si>
  <si>
    <t>Gadd45g</t>
  </si>
  <si>
    <t>ILMN_2744890</t>
  </si>
  <si>
    <t>Slc9a3r1</t>
  </si>
  <si>
    <t>ILMN_1240256</t>
  </si>
  <si>
    <t>Efna5</t>
  </si>
  <si>
    <t>ILMN_2757641</t>
  </si>
  <si>
    <t>Gpx2</t>
  </si>
  <si>
    <t>ILMN_2674483</t>
  </si>
  <si>
    <t>Reln</t>
  </si>
  <si>
    <t>ILMN_2704257</t>
  </si>
  <si>
    <t>LOC100046232</t>
  </si>
  <si>
    <t>ILMN_2595732</t>
  </si>
  <si>
    <t>Foxc2</t>
  </si>
  <si>
    <t>ILMN_2703433</t>
  </si>
  <si>
    <t>Cited2</t>
  </si>
  <si>
    <t>ILMN_2477221</t>
  </si>
  <si>
    <t>Krt14</t>
  </si>
  <si>
    <t>ILMN_2722616</t>
  </si>
  <si>
    <t>Ripply2</t>
  </si>
  <si>
    <t>ILMN_1250174</t>
  </si>
  <si>
    <t>Lmo4</t>
  </si>
  <si>
    <t>ILMN_2642403</t>
  </si>
  <si>
    <t>Cer1</t>
  </si>
  <si>
    <t>ILMN_2775793</t>
  </si>
  <si>
    <t>Hs3st3a1</t>
  </si>
  <si>
    <t>ILMN_2627193</t>
  </si>
  <si>
    <t>Phxr4</t>
  </si>
  <si>
    <t>ILMN_2751603</t>
  </si>
  <si>
    <t>Col18a1</t>
  </si>
  <si>
    <t>ILMN_2735184</t>
  </si>
  <si>
    <t>Vstm2b</t>
  </si>
  <si>
    <t>ILMN_1251276</t>
  </si>
  <si>
    <t>Epb4.1l3</t>
  </si>
  <si>
    <t>ILMN_1244272</t>
  </si>
  <si>
    <t>Ptn</t>
  </si>
  <si>
    <t>ILMN_2638114</t>
  </si>
  <si>
    <t>Zfp238</t>
  </si>
  <si>
    <t>ILMN_3124947</t>
  </si>
  <si>
    <t>Trp63</t>
  </si>
  <si>
    <t>ILMN_1216742</t>
  </si>
  <si>
    <t>ILMN_1233987</t>
  </si>
  <si>
    <t>Igsf4a</t>
  </si>
  <si>
    <t>ILMN_2505841</t>
  </si>
  <si>
    <t>Lhfpl2</t>
  </si>
  <si>
    <t>ILMN_2721357</t>
  </si>
  <si>
    <t>LOC100046963</t>
  </si>
  <si>
    <t>ILMN_1220560</t>
  </si>
  <si>
    <t>Notch1</t>
  </si>
  <si>
    <t>ILMN_1241915</t>
  </si>
  <si>
    <t>Rbp1</t>
  </si>
  <si>
    <t>ILMN_1238433</t>
  </si>
  <si>
    <t>Lrig3</t>
  </si>
  <si>
    <t>ILMN_1213273</t>
  </si>
  <si>
    <t>Pdlim1</t>
  </si>
  <si>
    <t>ILMN_1234072</t>
  </si>
  <si>
    <t>LOC100045484</t>
  </si>
  <si>
    <t>ILMN_1213311</t>
  </si>
  <si>
    <t>ILMN_1239627</t>
  </si>
  <si>
    <t>Spsb4</t>
  </si>
  <si>
    <t>ILMN_1243507</t>
  </si>
  <si>
    <t>F830002E14Rik</t>
  </si>
  <si>
    <t>ILMN_1215076</t>
  </si>
  <si>
    <t>Tcf3</t>
  </si>
  <si>
    <t>ILMN_3109289</t>
  </si>
  <si>
    <t>ILMN_3151642</t>
  </si>
  <si>
    <t>Gmds</t>
  </si>
  <si>
    <t>ILMN_2535306</t>
  </si>
  <si>
    <t>Sall3</t>
  </si>
  <si>
    <t>ILMN_1252794</t>
  </si>
  <si>
    <t>AY761185</t>
  </si>
  <si>
    <t>ILMN_2903718</t>
  </si>
  <si>
    <t>ILMN_2596979</t>
  </si>
  <si>
    <t>4732462B05Rik</t>
  </si>
  <si>
    <t>ILMN_1213708</t>
  </si>
  <si>
    <t>Ifitm3</t>
  </si>
  <si>
    <t>ILMN_2658501</t>
  </si>
  <si>
    <t>Fgf18</t>
  </si>
  <si>
    <t>ILMN_2764004</t>
  </si>
  <si>
    <t>ILMN_2696829</t>
  </si>
  <si>
    <t>Pgm5</t>
  </si>
  <si>
    <t>ILMN_3129198</t>
  </si>
  <si>
    <t>Pcdh19</t>
  </si>
  <si>
    <t>Sap30</t>
  </si>
  <si>
    <t>ILMN_2694917</t>
  </si>
  <si>
    <t>Nme7</t>
  </si>
  <si>
    <t>ILMN_1259075</t>
  </si>
  <si>
    <t>Col5a1</t>
  </si>
  <si>
    <t>ILMN_2748402</t>
  </si>
  <si>
    <t>Tubb2b</t>
  </si>
  <si>
    <t>ILMN_1377919</t>
  </si>
  <si>
    <t>Ifitm1</t>
  </si>
  <si>
    <t>ILMN_1214071</t>
  </si>
  <si>
    <t>Frmd6</t>
  </si>
  <si>
    <t>ILMN_2828916</t>
  </si>
  <si>
    <t>Znf512b</t>
  </si>
  <si>
    <t>ILMN_1219778</t>
  </si>
  <si>
    <t>Nkd2</t>
  </si>
  <si>
    <t>ILMN_1228631</t>
  </si>
  <si>
    <t>Synm</t>
  </si>
  <si>
    <t>ILMN_1214880</t>
  </si>
  <si>
    <t>ILMN_2453954</t>
  </si>
  <si>
    <t>Camk2n1</t>
  </si>
  <si>
    <t>ILMN_2810963</t>
  </si>
  <si>
    <t>Clic4</t>
  </si>
  <si>
    <t>ILMN_1230546</t>
  </si>
  <si>
    <t>Metrn</t>
  </si>
  <si>
    <t>ILMN_2739843</t>
  </si>
  <si>
    <t>LOC671878</t>
  </si>
  <si>
    <t>ILMN_1217489</t>
  </si>
  <si>
    <t>Mllt4</t>
  </si>
  <si>
    <t>ILMN_2593230</t>
  </si>
  <si>
    <t>Odz4</t>
  </si>
  <si>
    <t>ILMN_1230926</t>
  </si>
  <si>
    <t>Ddit4l</t>
  </si>
  <si>
    <t>ILMN_2695819</t>
  </si>
  <si>
    <t>Peg3</t>
  </si>
  <si>
    <t>ILMN_1245246</t>
  </si>
  <si>
    <t>Uck2</t>
  </si>
  <si>
    <t>ILMN_2880536</t>
  </si>
  <si>
    <t>Myocd</t>
  </si>
  <si>
    <t>ILMN_2435360</t>
  </si>
  <si>
    <t>Ppib</t>
  </si>
  <si>
    <t>ILMN_1245092</t>
  </si>
  <si>
    <t>Rbm35a</t>
  </si>
  <si>
    <t>ILMN_2947559</t>
  </si>
  <si>
    <t>Irf6</t>
  </si>
  <si>
    <t>ILMN_1216279</t>
  </si>
  <si>
    <t>Phf17</t>
  </si>
  <si>
    <t>ILMN_2707137</t>
  </si>
  <si>
    <t>Sulf1</t>
  </si>
  <si>
    <t>ILMN_2501191</t>
  </si>
  <si>
    <t>Lrrn1</t>
  </si>
  <si>
    <t>ILMN_2759736</t>
  </si>
  <si>
    <t>Rasgrp1</t>
  </si>
  <si>
    <t>ILMN_1246609</t>
  </si>
  <si>
    <t>Tmsb10</t>
  </si>
  <si>
    <t>ILMN_3067068</t>
  </si>
  <si>
    <t>Crhbp</t>
  </si>
  <si>
    <t>ILMN_1231710</t>
  </si>
  <si>
    <t>Fzd7</t>
  </si>
  <si>
    <t>ILMN_2907560</t>
  </si>
  <si>
    <t>LOC100045413</t>
  </si>
  <si>
    <t>ILMN_1245007</t>
  </si>
  <si>
    <t>Lama1</t>
  </si>
  <si>
    <t>ILMN_2973288</t>
  </si>
  <si>
    <t>Rell1</t>
  </si>
  <si>
    <t>ILMN_2656645</t>
  </si>
  <si>
    <t>Iap</t>
  </si>
  <si>
    <t>ILMN_1225712</t>
  </si>
  <si>
    <t>Shh</t>
  </si>
  <si>
    <t>ILMN_2610013</t>
  </si>
  <si>
    <t>Angpt2</t>
  </si>
  <si>
    <t>ILMN_1234487</t>
  </si>
  <si>
    <t>Car14</t>
  </si>
  <si>
    <t>ILMN_2973824</t>
  </si>
  <si>
    <t>Hoxd12</t>
  </si>
  <si>
    <t>ILMN_2951852</t>
  </si>
  <si>
    <t>Rasgrp4</t>
  </si>
  <si>
    <t>ILMN_1228808</t>
  </si>
  <si>
    <t>ILMN_2474052</t>
  </si>
  <si>
    <t>Shc1</t>
  </si>
  <si>
    <t>ILMN_2957070</t>
  </si>
  <si>
    <t>Mylc2b</t>
  </si>
  <si>
    <t>ILMN_2953531</t>
  </si>
  <si>
    <t>Klhl6</t>
  </si>
  <si>
    <t>ILMN_2619528</t>
  </si>
  <si>
    <t>Etsrp71</t>
  </si>
  <si>
    <t>ILMN_2678641</t>
  </si>
  <si>
    <t>Limch1</t>
  </si>
  <si>
    <t>ILMN_2628603</t>
  </si>
  <si>
    <t>Gja1</t>
  </si>
  <si>
    <t>ILMN_1244291</t>
  </si>
  <si>
    <t>ILMN_1247127</t>
  </si>
  <si>
    <t>Ddah1</t>
  </si>
  <si>
    <t>ILMN_1256676</t>
  </si>
  <si>
    <t>Foxa3</t>
  </si>
  <si>
    <t>ILMN_1228748</t>
  </si>
  <si>
    <t>Rps6ka1</t>
  </si>
  <si>
    <t>ILMN_2975718</t>
  </si>
  <si>
    <t>Dusp6</t>
  </si>
  <si>
    <t>ILMN_2925711</t>
  </si>
  <si>
    <t>Mmp2</t>
  </si>
  <si>
    <t>ILMN_2678218</t>
  </si>
  <si>
    <t>Thsd2</t>
  </si>
  <si>
    <t>ILMN_2736451</t>
  </si>
  <si>
    <t>Sct</t>
  </si>
  <si>
    <t>ILMN_2592834</t>
  </si>
  <si>
    <t>Defcr-rs10</t>
  </si>
  <si>
    <t>ILMN_2746576</t>
  </si>
  <si>
    <t>Ly6a</t>
  </si>
  <si>
    <t>CNH_Vs_PSM_TBM.FC</t>
  </si>
  <si>
    <t>CNH_Vs_PSM_TBM.FDR</t>
  </si>
  <si>
    <t>CNH_Vs_PSM_TBM.RANK</t>
  </si>
  <si>
    <t>Bik</t>
  </si>
  <si>
    <t>ILMN_2717011</t>
  </si>
  <si>
    <t>Creld1</t>
  </si>
  <si>
    <t>ILMN_1232170</t>
  </si>
  <si>
    <t>Lix1</t>
  </si>
  <si>
    <t>ILMN_2686594</t>
  </si>
  <si>
    <t>ILMN_1248824</t>
  </si>
  <si>
    <t>Bex4</t>
  </si>
  <si>
    <t>ILMN_3043587</t>
  </si>
  <si>
    <t>Chst7</t>
  </si>
  <si>
    <t>ILMN_1216374</t>
  </si>
  <si>
    <t>Centd3</t>
  </si>
  <si>
    <t>ILMN_1243107</t>
  </si>
  <si>
    <t>Acot1</t>
  </si>
  <si>
    <t>ILMN_3139875</t>
  </si>
  <si>
    <t>LOC100046775</t>
  </si>
  <si>
    <t>ILMN_1225654</t>
  </si>
  <si>
    <t>Elf3</t>
  </si>
  <si>
    <t>ILMN_2850233</t>
  </si>
  <si>
    <t>Samd9l</t>
  </si>
  <si>
    <t>ILMN_1224855</t>
  </si>
  <si>
    <t>Pgk1</t>
  </si>
  <si>
    <t>ILMN_2651886</t>
  </si>
  <si>
    <t>Tpm1</t>
  </si>
  <si>
    <t>ILMN_3007072</t>
  </si>
  <si>
    <t>Lypd6b</t>
  </si>
  <si>
    <t>ILMN_2596998</t>
  </si>
  <si>
    <t>Slc1a3</t>
  </si>
  <si>
    <t>ILMN_2634317</t>
  </si>
  <si>
    <t>Notch4</t>
  </si>
  <si>
    <t>ILMN_1220697</t>
  </si>
  <si>
    <t>Ramp2</t>
  </si>
  <si>
    <t>ILMN_2661422</t>
  </si>
  <si>
    <t>Il17rd</t>
  </si>
  <si>
    <t>ILMN_1248657</t>
  </si>
  <si>
    <t>ILMN_3008068</t>
  </si>
  <si>
    <t>ILMN_1241171</t>
  </si>
  <si>
    <t>ILMN_1242794</t>
  </si>
  <si>
    <t>Olfml3</t>
  </si>
  <si>
    <t>ILMN_1233455</t>
  </si>
  <si>
    <t>Cib1</t>
  </si>
  <si>
    <t>ILMN_2621847</t>
  </si>
  <si>
    <t>Scara5</t>
  </si>
  <si>
    <t>Anxa3</t>
  </si>
  <si>
    <t>Zyx</t>
  </si>
  <si>
    <t>ILMN_2514292</t>
  </si>
  <si>
    <t>Gabarapl1</t>
  </si>
  <si>
    <t>ILMN_1236958</t>
  </si>
  <si>
    <t>Apcdd1</t>
  </si>
  <si>
    <t>ILMN_2965660</t>
  </si>
  <si>
    <t>Adrb2</t>
  </si>
  <si>
    <t>ILMN_1241610</t>
  </si>
  <si>
    <t>D17Wsu92e</t>
  </si>
  <si>
    <t>ILMN_1257938</t>
  </si>
  <si>
    <t>Cd83</t>
  </si>
  <si>
    <t>ILMN_2865016</t>
  </si>
  <si>
    <t>Cd63</t>
  </si>
  <si>
    <t>ILMN_2653617</t>
  </si>
  <si>
    <t>Trim2</t>
  </si>
  <si>
    <t>ILMN_2511355</t>
  </si>
  <si>
    <t>Notum</t>
  </si>
  <si>
    <t>ILMN_2932164</t>
  </si>
  <si>
    <t>Grina</t>
  </si>
  <si>
    <t>ILMN_2588411</t>
  </si>
  <si>
    <t>Fzd10</t>
  </si>
  <si>
    <t>ILMN_2976821</t>
  </si>
  <si>
    <t>ILMN_2734060</t>
  </si>
  <si>
    <t>Adamtsl2</t>
  </si>
  <si>
    <t>ILMN_2650115</t>
  </si>
  <si>
    <t>Oat</t>
  </si>
  <si>
    <t>ILMN_2933112</t>
  </si>
  <si>
    <t>Zcchc18</t>
  </si>
  <si>
    <t>ILMN_2649172</t>
  </si>
  <si>
    <t>X</t>
  </si>
  <si>
    <t>LOC100044177</t>
  </si>
  <si>
    <t>ILMN_1232495</t>
  </si>
  <si>
    <t>Sgk1</t>
  </si>
  <si>
    <t>ILMN_1213954</t>
  </si>
  <si>
    <t>Slc1a4</t>
  </si>
  <si>
    <t>ILMN_2888552</t>
  </si>
  <si>
    <t>Sbk</t>
  </si>
  <si>
    <t>ILMN_2724545</t>
  </si>
  <si>
    <t>Hoxd10</t>
  </si>
  <si>
    <t>ILMN_2702687</t>
  </si>
  <si>
    <t>Fnbp1</t>
  </si>
  <si>
    <t>ILMN_1255974</t>
  </si>
  <si>
    <t>ILMN_2615431</t>
  </si>
  <si>
    <t>Ngfr</t>
  </si>
  <si>
    <t>ILMN_2851288</t>
  </si>
  <si>
    <t>Defcr26</t>
  </si>
  <si>
    <t>ILMN_2938932</t>
  </si>
  <si>
    <t>ILMN_2600720</t>
  </si>
  <si>
    <t>Wfdc2</t>
  </si>
  <si>
    <t>ILMN_1236758</t>
  </si>
  <si>
    <t>Pgm2</t>
  </si>
  <si>
    <t>ILMN_1230977</t>
  </si>
  <si>
    <t>Prr18</t>
  </si>
  <si>
    <t>ILMN_2728682</t>
  </si>
  <si>
    <t>Prnp</t>
  </si>
  <si>
    <t>ILMN_2619316</t>
  </si>
  <si>
    <t>Eno3</t>
  </si>
  <si>
    <t>ILMN_2757569</t>
  </si>
  <si>
    <t>Hoxc10</t>
  </si>
  <si>
    <t>ILMN_2836888</t>
  </si>
  <si>
    <t>Tcea3</t>
  </si>
  <si>
    <t>ILMN_2776283</t>
  </si>
  <si>
    <t>Rnf208</t>
  </si>
  <si>
    <t>ILMN_2636349</t>
  </si>
  <si>
    <t>Ccnd1</t>
  </si>
  <si>
    <t>ILMN_2601471</t>
  </si>
  <si>
    <t>Furin</t>
  </si>
  <si>
    <t>ILMN_3148489</t>
  </si>
  <si>
    <t>Rspo3</t>
  </si>
  <si>
    <t>ILMN_3162785</t>
  </si>
  <si>
    <t>Snx11</t>
  </si>
  <si>
    <t>ILMN_2674752</t>
  </si>
  <si>
    <t>LOC100045869</t>
  </si>
  <si>
    <t>Symbol</t>
  </si>
  <si>
    <t>Probe_Id</t>
  </si>
  <si>
    <t>Defcr-rs7</t>
  </si>
  <si>
    <t>ILMN_2524945</t>
  </si>
  <si>
    <t>Hbb-b1</t>
  </si>
  <si>
    <t>ILMN_1255462</t>
  </si>
  <si>
    <t>Mgst1</t>
  </si>
  <si>
    <t>ILMN_2940195</t>
  </si>
  <si>
    <t>ILMN_2551723</t>
  </si>
  <si>
    <t>Hoxb7</t>
  </si>
  <si>
    <t>ILMN_2946183</t>
  </si>
  <si>
    <t>Slit2</t>
  </si>
  <si>
    <t>ILMN_1253797</t>
  </si>
  <si>
    <t>ILMN_2890357</t>
  </si>
  <si>
    <t>Rab8b</t>
  </si>
  <si>
    <t>ILMN_1223029</t>
  </si>
  <si>
    <t>Hoxa11s</t>
  </si>
  <si>
    <t>ILMN_2619975</t>
  </si>
  <si>
    <t>Crip2</t>
  </si>
  <si>
    <t>ILMN_2710449</t>
  </si>
  <si>
    <t>Defcr3</t>
  </si>
  <si>
    <t>ILMN_2524832</t>
  </si>
  <si>
    <t>Ogfrl1</t>
  </si>
  <si>
    <t>ILMN_1236107</t>
  </si>
  <si>
    <t>Hoxc9</t>
  </si>
  <si>
    <t>ILMN_2772764</t>
  </si>
  <si>
    <t>Endod1</t>
  </si>
  <si>
    <t>ILMN_2733356</t>
  </si>
  <si>
    <t>Nup210</t>
  </si>
  <si>
    <t>ILMN_1257579</t>
  </si>
  <si>
    <t>Pdia5</t>
  </si>
  <si>
    <t>ILMN_1255177</t>
  </si>
  <si>
    <t>Hap1</t>
  </si>
  <si>
    <t>ILMN_1244829</t>
  </si>
  <si>
    <t>Wnt5b</t>
  </si>
  <si>
    <t>ILMN_1224193</t>
  </si>
  <si>
    <t>Scara3</t>
  </si>
  <si>
    <t>ILMN_2706268</t>
  </si>
  <si>
    <t>Acot7</t>
  </si>
  <si>
    <t>ILMN_2632264</t>
  </si>
  <si>
    <t>Pitrm1</t>
  </si>
  <si>
    <t>ILMN_2780167</t>
  </si>
  <si>
    <t>Gldc</t>
  </si>
  <si>
    <t>ILMN_2873750</t>
  </si>
  <si>
    <t>Serpine2</t>
  </si>
  <si>
    <t>ILMN_1246808</t>
  </si>
  <si>
    <t>Cyp26a1</t>
  </si>
  <si>
    <t>ILMN_2957054</t>
  </si>
  <si>
    <t>Uap1l1</t>
  </si>
  <si>
    <t>ILMN_2467800</t>
  </si>
  <si>
    <t>Cdkn1c</t>
  </si>
  <si>
    <t>ILMN_2708203</t>
  </si>
  <si>
    <t>Smox</t>
  </si>
  <si>
    <t>ILMN_1247267</t>
  </si>
  <si>
    <t>Susd4</t>
  </si>
  <si>
    <t>ILMN_2677824</t>
  </si>
  <si>
    <t>Slc2a3</t>
  </si>
  <si>
    <t>ILMN_2616565</t>
  </si>
  <si>
    <t>Irf1</t>
  </si>
  <si>
    <t>ILMN_2834777</t>
  </si>
  <si>
    <t>Tmprss2</t>
  </si>
  <si>
    <t>ILMN_1223880</t>
  </si>
  <si>
    <t>Dock6</t>
  </si>
  <si>
    <t>ILMN_2760963</t>
  </si>
  <si>
    <t>Etv4</t>
  </si>
  <si>
    <t>ILMN_2778111</t>
  </si>
  <si>
    <t>Dusp4</t>
  </si>
  <si>
    <t>ILMN_2450767</t>
  </si>
  <si>
    <t>Lmo2</t>
  </si>
  <si>
    <t>ILMN_2767605</t>
  </si>
  <si>
    <t>C230098O21Rik</t>
  </si>
  <si>
    <t>ILMN_2420353</t>
  </si>
  <si>
    <t>Gpr83</t>
  </si>
  <si>
    <t>ILMN_2707941</t>
  </si>
  <si>
    <t>Gcnt2</t>
  </si>
  <si>
    <t>ILMN_1227951</t>
  </si>
  <si>
    <t>Gad1</t>
  </si>
  <si>
    <t>ILMN_1234988</t>
  </si>
  <si>
    <t>LOC212390</t>
  </si>
  <si>
    <t>ILMN_1240069</t>
  </si>
  <si>
    <t>Hopx</t>
  </si>
  <si>
    <t>ILMN_2548010</t>
  </si>
  <si>
    <t>Cd40</t>
  </si>
  <si>
    <t>ILMN_3115796</t>
  </si>
  <si>
    <t>Defcr-rs2</t>
  </si>
  <si>
    <t>ILMN_1231872</t>
  </si>
  <si>
    <t>Tpd52</t>
  </si>
  <si>
    <t>ILMN_3091288</t>
  </si>
  <si>
    <t>Cdkn1a</t>
  </si>
  <si>
    <t>ILMN_2634083</t>
  </si>
  <si>
    <t>Hoxa7</t>
  </si>
  <si>
    <t>ILMN_2621038</t>
  </si>
  <si>
    <t>A830080H07Rik</t>
  </si>
  <si>
    <t>ILMN_2457437</t>
  </si>
  <si>
    <t>Ets2</t>
  </si>
  <si>
    <t>ILMN_2594714</t>
  </si>
  <si>
    <t>Cpn1</t>
  </si>
  <si>
    <t>ILMN_1253362</t>
  </si>
  <si>
    <t>Hoxc6</t>
  </si>
  <si>
    <t>ILMN_1217328</t>
  </si>
  <si>
    <t>Sp5</t>
  </si>
  <si>
    <t>ILMN_2641201</t>
  </si>
  <si>
    <t>Greb1</t>
  </si>
  <si>
    <t>ILMN_2433318</t>
  </si>
  <si>
    <t>Cdx2</t>
  </si>
  <si>
    <t>ILMN_2725853</t>
  </si>
  <si>
    <t>Fgf8</t>
  </si>
  <si>
    <t>ILMN_2721370</t>
  </si>
  <si>
    <t>Defcr6</t>
  </si>
  <si>
    <t>ILMN_1254739</t>
  </si>
  <si>
    <t>Evx1</t>
  </si>
  <si>
    <t>ILMN_2731113</t>
  </si>
  <si>
    <t>Fgf17</t>
  </si>
  <si>
    <t>ILMN_2812286</t>
  </si>
  <si>
    <t>LOC100044289</t>
  </si>
  <si>
    <t>ILMN_1231270</t>
  </si>
  <si>
    <t>Wnt3a</t>
  </si>
  <si>
    <t>ILMN_1220516</t>
  </si>
  <si>
    <t>T</t>
  </si>
  <si>
    <t>ILMN_1244340</t>
  </si>
  <si>
    <t>CNH_Vs_PSM.FC</t>
  </si>
  <si>
    <t>CNH_Vs_PSM.FDR</t>
  </si>
  <si>
    <t>CNH_Vs_TBM.FC</t>
  </si>
  <si>
    <t>CNH_Vs_TBM.FDR</t>
  </si>
  <si>
    <t>Kdm7a</t>
  </si>
  <si>
    <t>Cdk6</t>
  </si>
  <si>
    <t>Ism1</t>
  </si>
  <si>
    <t>Chst15</t>
  </si>
  <si>
    <t>Ndufaf4</t>
  </si>
  <si>
    <t>Eva1b</t>
  </si>
  <si>
    <t>Zcchc24</t>
  </si>
  <si>
    <t>Lhpp</t>
  </si>
  <si>
    <t>Rep15</t>
  </si>
  <si>
    <t>Mb21d2</t>
  </si>
  <si>
    <t>Tril</t>
  </si>
  <si>
    <t>Hipk2</t>
  </si>
  <si>
    <t>Chic1</t>
  </si>
  <si>
    <t>Zfp362</t>
  </si>
  <si>
    <t>Strbp</t>
  </si>
  <si>
    <t>Insr</t>
  </si>
  <si>
    <t>Discontinued by NCBI</t>
  </si>
  <si>
    <t>Plpp3</t>
  </si>
  <si>
    <t>Defa-rs2</t>
  </si>
  <si>
    <t>Epb41l3</t>
  </si>
  <si>
    <t>Hoxc11</t>
  </si>
  <si>
    <t>Tenm4</t>
  </si>
  <si>
    <t>AK0895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Verdana"/>
    </font>
    <font>
      <sz val="8"/>
      <name val="Verdana"/>
      <family val="2"/>
    </font>
    <font>
      <sz val="11"/>
      <color rgb="FF006100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Verdana"/>
      <family val="2"/>
    </font>
    <font>
      <sz val="10"/>
      <name val="Verdana"/>
      <family val="2"/>
    </font>
    <font>
      <sz val="11"/>
      <color rgb="FF9C0006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6" fillId="3" borderId="0" applyNumberFormat="0" applyBorder="0" applyAlignment="0" applyProtection="0"/>
    <xf numFmtId="0" fontId="5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 applyNumberFormat="1"/>
    <xf numFmtId="2" fontId="0" fillId="0" borderId="0" xfId="0" applyNumberFormat="1"/>
    <xf numFmtId="2" fontId="0" fillId="0" borderId="0" xfId="0" applyNumberFormat="1"/>
    <xf numFmtId="0" fontId="3" fillId="0" borderId="0" xfId="0" applyFont="1"/>
    <xf numFmtId="11" fontId="4" fillId="0" borderId="0" xfId="0" applyNumberFormat="1" applyFont="1"/>
    <xf numFmtId="2" fontId="2" fillId="2" borderId="0" xfId="1" applyNumberFormat="1"/>
    <xf numFmtId="11" fontId="2" fillId="2" borderId="0" xfId="1" applyNumberFormat="1"/>
    <xf numFmtId="0" fontId="2" fillId="2" borderId="0" xfId="1" applyNumberFormat="1"/>
    <xf numFmtId="0" fontId="2" fillId="2" borderId="0" xfId="1" applyAlignment="1" applyProtection="1"/>
    <xf numFmtId="11" fontId="5" fillId="0" borderId="0" xfId="0" applyNumberFormat="1" applyFont="1"/>
    <xf numFmtId="2" fontId="6" fillId="3" borderId="0" xfId="2" applyNumberFormat="1"/>
    <xf numFmtId="11" fontId="6" fillId="3" borderId="0" xfId="2" applyNumberFormat="1"/>
    <xf numFmtId="0" fontId="6" fillId="3" borderId="0" xfId="2" applyNumberFormat="1"/>
    <xf numFmtId="0" fontId="7" fillId="0" borderId="0" xfId="3" applyFont="1"/>
  </cellXfs>
  <cellStyles count="4">
    <cellStyle name="Bad" xfId="2" builtinId="27"/>
    <cellStyle name="Good" xfId="1" builtinId="26"/>
    <cellStyle name="Normal" xfId="0" builtinId="0"/>
    <cellStyle name="Normal 2" xfId="3" xr:uid="{00000000-0005-0000-0000-000003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28575</xdr:rowOff>
    </xdr:from>
    <xdr:to>
      <xdr:col>26</xdr:col>
      <xdr:colOff>454916</xdr:colOff>
      <xdr:row>66</xdr:row>
      <xdr:rowOff>11301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14350"/>
          <a:ext cx="18285716" cy="1028571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6</xdr:col>
      <xdr:colOff>454916</xdr:colOff>
      <xdr:row>63</xdr:row>
      <xdr:rowOff>844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8285716" cy="102857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0"/>
  <sheetViews>
    <sheetView tabSelected="1" view="pageLayout" topLeftCell="C1" zoomScale="150" zoomScalePageLayoutView="150" workbookViewId="0">
      <selection activeCell="C1" sqref="C1"/>
    </sheetView>
  </sheetViews>
  <sheetFormatPr baseColWidth="10" defaultColWidth="8.6640625" defaultRowHeight="13" x14ac:dyDescent="0.15"/>
  <cols>
    <col min="1" max="1" width="16.33203125" style="4" customWidth="1"/>
    <col min="2" max="2" width="16.1640625" style="1" customWidth="1"/>
    <col min="3" max="3" width="17.6640625" style="3" customWidth="1"/>
    <col min="4" max="4" width="17.33203125" style="1" customWidth="1"/>
    <col min="5" max="5" width="16.6640625" style="3" customWidth="1"/>
    <col min="6" max="6" width="18.83203125" style="1" customWidth="1"/>
    <col min="7" max="7" width="17.1640625" style="1" customWidth="1"/>
    <col min="8" max="8" width="12.1640625" style="1" customWidth="1"/>
    <col min="9" max="9" width="8.6640625" style="1"/>
    <col min="10" max="10" width="8.6640625" style="2"/>
    <col min="11" max="16384" width="8.6640625" style="1"/>
  </cols>
  <sheetData>
    <row r="1" spans="1:11" s="13" customFormat="1" ht="15" x14ac:dyDescent="0.2">
      <c r="A1" s="12" t="s">
        <v>487</v>
      </c>
      <c r="B1" s="13" t="s">
        <v>488</v>
      </c>
      <c r="C1" s="12" t="s">
        <v>489</v>
      </c>
      <c r="D1" s="13" t="s">
        <v>490</v>
      </c>
      <c r="E1" s="12" t="s">
        <v>247</v>
      </c>
      <c r="F1" s="13" t="s">
        <v>248</v>
      </c>
      <c r="G1" s="13" t="s">
        <v>249</v>
      </c>
      <c r="H1" s="13" t="s">
        <v>367</v>
      </c>
      <c r="I1" s="13" t="s">
        <v>368</v>
      </c>
      <c r="J1" s="14" t="s">
        <v>10</v>
      </c>
    </row>
    <row r="2" spans="1:11" s="13" customFormat="1" ht="15" x14ac:dyDescent="0.2">
      <c r="A2" s="7">
        <v>11.8983805758076</v>
      </c>
      <c r="B2" s="8">
        <v>1.9625297041006298E-8</v>
      </c>
      <c r="C2" s="7">
        <v>1.2188119700214901</v>
      </c>
      <c r="D2" s="8">
        <v>9.2975536381886797E-2</v>
      </c>
      <c r="E2" s="7">
        <v>3.8081345393335999</v>
      </c>
      <c r="F2" s="8">
        <v>0.443342967968339</v>
      </c>
      <c r="G2" s="8">
        <v>3854</v>
      </c>
      <c r="H2" s="8" t="s">
        <v>369</v>
      </c>
      <c r="I2" s="8" t="s">
        <v>370</v>
      </c>
      <c r="J2" s="9"/>
      <c r="K2" s="10"/>
    </row>
    <row r="3" spans="1:11" s="13" customFormat="1" ht="15" x14ac:dyDescent="0.2">
      <c r="A3" s="7">
        <v>10.164050125777701</v>
      </c>
      <c r="B3" s="8">
        <v>6.6830784190759497E-5</v>
      </c>
      <c r="C3" s="7">
        <v>1.1080826936103401</v>
      </c>
      <c r="D3" s="8">
        <v>0.90458756464886003</v>
      </c>
      <c r="E3" s="7">
        <v>3.35598093578648</v>
      </c>
      <c r="F3" s="8">
        <v>0.487897577705455</v>
      </c>
      <c r="G3" s="8">
        <v>4616</v>
      </c>
      <c r="H3" s="8" t="s">
        <v>485</v>
      </c>
      <c r="I3" s="8" t="s">
        <v>486</v>
      </c>
      <c r="J3" s="9">
        <v>17</v>
      </c>
      <c r="K3" s="8"/>
    </row>
    <row r="4" spans="1:11" s="13" customFormat="1" ht="15" x14ac:dyDescent="0.2">
      <c r="A4" s="7">
        <v>7.4349552283792102</v>
      </c>
      <c r="B4" s="8">
        <v>2.0998230647209599E-9</v>
      </c>
      <c r="C4" s="7">
        <v>1.1700282901651</v>
      </c>
      <c r="D4" s="8">
        <v>2.4694150041224699E-2</v>
      </c>
      <c r="E4" s="7">
        <v>2.9494250207989001</v>
      </c>
      <c r="F4" s="8">
        <v>0.44499780778450099</v>
      </c>
      <c r="G4" s="8">
        <v>3868</v>
      </c>
      <c r="H4" s="8" t="s">
        <v>479</v>
      </c>
      <c r="I4" s="8" t="s">
        <v>480</v>
      </c>
      <c r="J4" s="9">
        <v>14</v>
      </c>
      <c r="K4" s="8"/>
    </row>
    <row r="5" spans="1:11" s="13" customFormat="1" ht="15" x14ac:dyDescent="0.2">
      <c r="A5" s="7">
        <v>6.7821821037279602</v>
      </c>
      <c r="B5" s="8">
        <v>1.2437055162079201E-5</v>
      </c>
      <c r="C5" s="7">
        <v>-1.0073826524377101</v>
      </c>
      <c r="D5" s="8">
        <v>0.990475167238832</v>
      </c>
      <c r="E5" s="7">
        <v>2.5947020165166599</v>
      </c>
      <c r="F5" s="8">
        <v>0.52142963894266303</v>
      </c>
      <c r="G5" s="8">
        <v>5366</v>
      </c>
      <c r="H5" s="8" t="s">
        <v>481</v>
      </c>
      <c r="I5" s="8" t="s">
        <v>482</v>
      </c>
      <c r="J5" s="9"/>
      <c r="K5" s="8" t="s">
        <v>507</v>
      </c>
    </row>
    <row r="6" spans="1:11" s="13" customFormat="1" ht="15" x14ac:dyDescent="0.2">
      <c r="A6" s="7">
        <v>5.9957068626134999</v>
      </c>
      <c r="B6" s="8">
        <v>1.6211761004291099E-5</v>
      </c>
      <c r="C6" s="7">
        <v>-1.1224650172767701</v>
      </c>
      <c r="D6" s="8">
        <v>0.77003069991577999</v>
      </c>
      <c r="E6" s="7">
        <v>2.3111800945784702</v>
      </c>
      <c r="F6" s="8">
        <v>0.57673825387307498</v>
      </c>
      <c r="G6" s="8">
        <v>6403</v>
      </c>
      <c r="H6" s="8" t="s">
        <v>483</v>
      </c>
      <c r="I6" s="8" t="s">
        <v>484</v>
      </c>
      <c r="J6" s="9">
        <v>11</v>
      </c>
      <c r="K6" s="8"/>
    </row>
    <row r="7" spans="1:11" s="13" customFormat="1" ht="15" x14ac:dyDescent="0.2">
      <c r="A7" s="7">
        <v>5.9737277046835402</v>
      </c>
      <c r="B7" s="8">
        <v>6.8301740083595596E-7</v>
      </c>
      <c r="C7" s="7">
        <v>1.0373030046992</v>
      </c>
      <c r="D7" s="8">
        <v>0.89360155299667099</v>
      </c>
      <c r="E7" s="7">
        <v>2.4892901994992598</v>
      </c>
      <c r="F7" s="8">
        <v>0.49956461738539798</v>
      </c>
      <c r="G7" s="8">
        <v>4842</v>
      </c>
      <c r="H7" s="8" t="s">
        <v>477</v>
      </c>
      <c r="I7" s="8" t="s">
        <v>478</v>
      </c>
      <c r="J7" s="9"/>
      <c r="K7" s="8"/>
    </row>
    <row r="8" spans="1:11" s="13" customFormat="1" ht="15" x14ac:dyDescent="0.2">
      <c r="A8" s="7">
        <v>5.0835014018887597</v>
      </c>
      <c r="B8" s="8">
        <v>1.08873746031251E-6</v>
      </c>
      <c r="C8" s="7">
        <v>-1.05835678012496</v>
      </c>
      <c r="D8" s="8">
        <v>0.79998345132192095</v>
      </c>
      <c r="E8" s="7">
        <v>2.19162086113014</v>
      </c>
      <c r="F8" s="8">
        <v>0.54709330733183503</v>
      </c>
      <c r="G8" s="8">
        <v>5817</v>
      </c>
      <c r="H8" s="8" t="s">
        <v>475</v>
      </c>
      <c r="I8" s="8" t="s">
        <v>476</v>
      </c>
      <c r="J8" s="9"/>
      <c r="K8" s="8"/>
    </row>
    <row r="9" spans="1:11" s="13" customFormat="1" ht="15" x14ac:dyDescent="0.2">
      <c r="A9" s="12">
        <v>4.0458401371588897</v>
      </c>
      <c r="B9" s="13">
        <v>1.48784928244459E-6</v>
      </c>
      <c r="C9" s="12">
        <v>1.7464993601466401</v>
      </c>
      <c r="D9" s="13">
        <v>3.9844965547926698E-3</v>
      </c>
      <c r="E9" s="12">
        <v>2.6582056374185199</v>
      </c>
      <c r="F9" s="13">
        <v>0.19190581711047899</v>
      </c>
      <c r="G9" s="13">
        <v>503</v>
      </c>
      <c r="H9" s="13" t="s">
        <v>473</v>
      </c>
      <c r="I9" s="13" t="s">
        <v>474</v>
      </c>
      <c r="J9" s="14">
        <v>19</v>
      </c>
    </row>
    <row r="10" spans="1:11" s="13" customFormat="1" ht="15" x14ac:dyDescent="0.2">
      <c r="A10" s="7">
        <v>3.8251312273243201</v>
      </c>
      <c r="B10" s="8">
        <v>5.7660652616947697E-7</v>
      </c>
      <c r="C10" s="7">
        <v>1.1327427522000699</v>
      </c>
      <c r="D10" s="8">
        <v>0.29379167473211898</v>
      </c>
      <c r="E10" s="7">
        <v>2.0815594332052498</v>
      </c>
      <c r="F10" s="8">
        <v>0.437636332202331</v>
      </c>
      <c r="G10" s="8">
        <v>3640</v>
      </c>
      <c r="H10" s="8" t="s">
        <v>469</v>
      </c>
      <c r="I10" s="8" t="s">
        <v>470</v>
      </c>
      <c r="J10" s="9"/>
      <c r="K10" s="8"/>
    </row>
    <row r="11" spans="1:11" s="8" customFormat="1" ht="15" x14ac:dyDescent="0.2">
      <c r="A11" s="7">
        <v>3.8112036904973201</v>
      </c>
      <c r="B11" s="8">
        <v>3.0314557532592801E-5</v>
      </c>
      <c r="C11" s="7">
        <v>1.26185936512115</v>
      </c>
      <c r="D11" s="8">
        <v>0.35335756663206902</v>
      </c>
      <c r="E11" s="7">
        <v>2.1929895278451199</v>
      </c>
      <c r="F11" s="8">
        <v>0.37862734307199097</v>
      </c>
      <c r="G11" s="8">
        <v>2588</v>
      </c>
      <c r="H11" s="8" t="s">
        <v>471</v>
      </c>
      <c r="I11" s="8" t="s">
        <v>472</v>
      </c>
      <c r="J11" s="9"/>
    </row>
    <row r="12" spans="1:11" s="8" customFormat="1" ht="15" x14ac:dyDescent="0.2">
      <c r="A12" s="7">
        <v>3.61375052285476</v>
      </c>
      <c r="B12" s="8">
        <v>1.26652712314216E-6</v>
      </c>
      <c r="C12" s="7">
        <v>1.2560180299694399</v>
      </c>
      <c r="D12" s="8">
        <v>8.4697281215899006E-2</v>
      </c>
      <c r="E12" s="7">
        <v>2.1304778366641299</v>
      </c>
      <c r="F12" s="8">
        <v>0.37011503952888303</v>
      </c>
      <c r="G12" s="8">
        <v>2413</v>
      </c>
      <c r="H12" s="8" t="s">
        <v>467</v>
      </c>
      <c r="I12" s="8" t="s">
        <v>468</v>
      </c>
      <c r="J12" s="9">
        <v>2</v>
      </c>
    </row>
    <row r="13" spans="1:11" x14ac:dyDescent="0.15">
      <c r="A13" s="4">
        <v>3.58477336237911</v>
      </c>
      <c r="B13" s="1">
        <v>4.5374968431286697E-5</v>
      </c>
      <c r="C13" s="3">
        <v>1.00911846279374</v>
      </c>
      <c r="D13" s="1">
        <v>0.98689668212655901</v>
      </c>
      <c r="E13" s="3">
        <v>1.90196240365259</v>
      </c>
      <c r="F13" s="1">
        <v>0.51625769651349496</v>
      </c>
      <c r="G13" s="1">
        <v>5230</v>
      </c>
      <c r="H13" s="1" t="s">
        <v>465</v>
      </c>
      <c r="I13" s="1" t="s">
        <v>466</v>
      </c>
      <c r="J13" s="2">
        <v>15</v>
      </c>
    </row>
    <row r="14" spans="1:11" x14ac:dyDescent="0.15">
      <c r="A14" s="4">
        <v>3.3280030167988501</v>
      </c>
      <c r="B14" s="1">
        <v>3.0314557532592801E-5</v>
      </c>
      <c r="C14" s="3">
        <v>-1.1838881303929001</v>
      </c>
      <c r="D14" s="1">
        <v>0.47973095466777999</v>
      </c>
      <c r="E14" s="3">
        <v>1.6766272579425301</v>
      </c>
      <c r="F14" s="1">
        <v>0.63649414495508605</v>
      </c>
      <c r="G14" s="1">
        <v>7816</v>
      </c>
      <c r="H14" s="1" t="s">
        <v>459</v>
      </c>
      <c r="I14" s="1" t="s">
        <v>460</v>
      </c>
    </row>
    <row r="15" spans="1:11" x14ac:dyDescent="0.15">
      <c r="A15" s="4">
        <v>2.95705844630641</v>
      </c>
      <c r="B15" s="1">
        <v>3.6328978702895501E-7</v>
      </c>
      <c r="C15" s="3">
        <v>1.15853159817109</v>
      </c>
      <c r="D15" s="1">
        <v>8.4027083434646793E-2</v>
      </c>
      <c r="E15" s="3">
        <v>1.85090400823076</v>
      </c>
      <c r="F15" s="1">
        <v>0.40085511712710598</v>
      </c>
      <c r="G15" s="1">
        <v>2984</v>
      </c>
      <c r="H15" s="1" t="s">
        <v>461</v>
      </c>
      <c r="I15" s="1" t="s">
        <v>462</v>
      </c>
      <c r="J15" s="2">
        <v>16</v>
      </c>
    </row>
    <row r="16" spans="1:11" ht="12.75" customHeight="1" x14ac:dyDescent="0.2">
      <c r="A16" s="12">
        <v>2.88570699566981</v>
      </c>
      <c r="B16" s="13">
        <v>3.5193832056278899E-6</v>
      </c>
      <c r="C16" s="12">
        <v>1.90414693902791</v>
      </c>
      <c r="D16" s="13">
        <v>1.6382291862419799E-3</v>
      </c>
      <c r="E16" s="12">
        <v>2.3441011374802301</v>
      </c>
      <c r="F16" s="13">
        <v>5.3663143752255199E-2</v>
      </c>
      <c r="G16" s="13">
        <v>62</v>
      </c>
      <c r="H16" s="13" t="s">
        <v>463</v>
      </c>
      <c r="I16" s="13" t="s">
        <v>464</v>
      </c>
      <c r="J16" s="14"/>
      <c r="K16" s="13"/>
    </row>
    <row r="17" spans="1:11" x14ac:dyDescent="0.15">
      <c r="A17" s="4">
        <v>2.8849546134127699</v>
      </c>
      <c r="B17" s="1">
        <v>2.0143043989119601E-6</v>
      </c>
      <c r="C17" s="3">
        <v>1.03249855231012</v>
      </c>
      <c r="D17" s="1">
        <v>0.87006901629668998</v>
      </c>
      <c r="E17" s="3">
        <v>1.7258943947498899</v>
      </c>
      <c r="F17" s="1">
        <v>0.49336904621843802</v>
      </c>
      <c r="G17" s="1">
        <v>4691</v>
      </c>
      <c r="H17" s="1" t="s">
        <v>457</v>
      </c>
      <c r="I17" s="1" t="s">
        <v>458</v>
      </c>
      <c r="J17" s="2">
        <v>6</v>
      </c>
    </row>
    <row r="18" spans="1:11" ht="12.75" customHeight="1" x14ac:dyDescent="0.2">
      <c r="A18" s="12">
        <v>2.73300273246379</v>
      </c>
      <c r="B18" s="13">
        <v>3.6328978702895501E-7</v>
      </c>
      <c r="C18" s="12">
        <v>1.8744814574856301</v>
      </c>
      <c r="D18" s="13">
        <v>6.7384729941280695E-5</v>
      </c>
      <c r="E18" s="12">
        <v>2.2633963296915001</v>
      </c>
      <c r="F18" s="13">
        <v>4.2093919835604302E-2</v>
      </c>
      <c r="G18" s="13">
        <v>43</v>
      </c>
      <c r="H18" s="13" t="s">
        <v>455</v>
      </c>
      <c r="I18" s="13" t="s">
        <v>456</v>
      </c>
      <c r="J18" s="14">
        <v>17</v>
      </c>
      <c r="K18" s="13"/>
    </row>
    <row r="19" spans="1:11" x14ac:dyDescent="0.15">
      <c r="A19" s="4">
        <v>2.6994375458051301</v>
      </c>
      <c r="B19" s="1">
        <v>5.48842367633869E-3</v>
      </c>
      <c r="C19" s="3">
        <v>1.07621315012648</v>
      </c>
      <c r="D19" s="1">
        <v>0.93151418632580896</v>
      </c>
      <c r="E19" s="3">
        <v>1.7044559791149301</v>
      </c>
      <c r="F19" s="1">
        <v>0.50493458239615896</v>
      </c>
      <c r="G19" s="1">
        <v>4935</v>
      </c>
      <c r="H19" s="1" t="s">
        <v>451</v>
      </c>
      <c r="I19" s="1" t="s">
        <v>452</v>
      </c>
    </row>
    <row r="20" spans="1:11" ht="12.75" customHeight="1" x14ac:dyDescent="0.2">
      <c r="A20" s="12">
        <v>2.6412668572911802</v>
      </c>
      <c r="B20" s="13">
        <v>2.36709546267816E-6</v>
      </c>
      <c r="C20" s="12">
        <v>1.68913438159164</v>
      </c>
      <c r="D20" s="13">
        <v>1.6382291862419799E-3</v>
      </c>
      <c r="E20" s="12">
        <v>2.1122155807608798</v>
      </c>
      <c r="F20" s="13">
        <v>8.9130421024666201E-2</v>
      </c>
      <c r="G20" s="13">
        <v>131</v>
      </c>
      <c r="H20" s="13" t="s">
        <v>453</v>
      </c>
      <c r="I20" s="13" t="s">
        <v>454</v>
      </c>
      <c r="J20" s="14">
        <v>3</v>
      </c>
      <c r="K20" s="13"/>
    </row>
    <row r="21" spans="1:11" x14ac:dyDescent="0.15">
      <c r="A21" s="4">
        <v>2.6154425185800299</v>
      </c>
      <c r="B21" s="1">
        <v>2.9111163739316999E-5</v>
      </c>
      <c r="C21" s="3">
        <v>1.1279186358089099</v>
      </c>
      <c r="D21" s="1">
        <v>0.53425031186577798</v>
      </c>
      <c r="E21" s="3">
        <v>1.7175582544977701</v>
      </c>
      <c r="F21" s="1">
        <v>0.41510602024670001</v>
      </c>
      <c r="G21" s="1">
        <v>3291</v>
      </c>
      <c r="H21" s="1" t="s">
        <v>449</v>
      </c>
      <c r="I21" s="1" t="s">
        <v>450</v>
      </c>
      <c r="J21" s="2">
        <v>2</v>
      </c>
    </row>
    <row r="22" spans="1:11" x14ac:dyDescent="0.15">
      <c r="A22" s="4">
        <v>2.6126181818831999</v>
      </c>
      <c r="B22" s="1">
        <v>7.0242496749036596E-8</v>
      </c>
      <c r="C22" s="3">
        <v>1.0882715180979701</v>
      </c>
      <c r="D22" s="1">
        <v>0.139688011951205</v>
      </c>
      <c r="E22" s="3">
        <v>1.6861903673691101</v>
      </c>
      <c r="F22" s="1">
        <v>0.43953316714180601</v>
      </c>
      <c r="G22" s="1">
        <v>3704</v>
      </c>
      <c r="H22" s="1" t="s">
        <v>445</v>
      </c>
      <c r="I22" s="1" t="s">
        <v>446</v>
      </c>
    </row>
    <row r="23" spans="1:11" x14ac:dyDescent="0.15">
      <c r="A23" s="4">
        <v>2.5093581312725401</v>
      </c>
      <c r="B23" s="1">
        <v>1.07117036132707E-4</v>
      </c>
      <c r="C23" s="3">
        <v>-1.3364302156466199</v>
      </c>
      <c r="D23" s="1">
        <v>0.15993549166857701</v>
      </c>
      <c r="E23" s="3">
        <v>1.3702764083854999</v>
      </c>
      <c r="F23" s="1">
        <v>0.75766895947193602</v>
      </c>
      <c r="G23" s="1">
        <v>10965</v>
      </c>
      <c r="H23" s="1" t="s">
        <v>447</v>
      </c>
      <c r="I23" s="1" t="s">
        <v>448</v>
      </c>
      <c r="J23" s="2">
        <v>5</v>
      </c>
    </row>
    <row r="24" spans="1:11" x14ac:dyDescent="0.15">
      <c r="A24" s="4">
        <v>2.49005958554975</v>
      </c>
      <c r="B24" s="1">
        <v>3.2497924643665501E-6</v>
      </c>
      <c r="C24" s="3">
        <v>1.27959642980696</v>
      </c>
      <c r="D24" s="1">
        <v>4.1474034620970698E-2</v>
      </c>
      <c r="E24" s="3">
        <v>1.7850129847359799</v>
      </c>
      <c r="F24" s="1">
        <v>0.299196374107154</v>
      </c>
      <c r="G24" s="1">
        <v>1381</v>
      </c>
      <c r="H24" s="1" t="s">
        <v>443</v>
      </c>
      <c r="I24" s="1" t="s">
        <v>444</v>
      </c>
    </row>
    <row r="25" spans="1:11" ht="12.75" customHeight="1" x14ac:dyDescent="0.2">
      <c r="A25" s="12">
        <v>2.4848926991215698</v>
      </c>
      <c r="B25" s="13">
        <v>1.7142026022964799E-5</v>
      </c>
      <c r="C25" s="12">
        <v>1.51297483260293</v>
      </c>
      <c r="D25" s="13">
        <v>1.49225610911777E-2</v>
      </c>
      <c r="E25" s="12">
        <v>1.93896367049249</v>
      </c>
      <c r="F25" s="13">
        <v>0.15421166262444799</v>
      </c>
      <c r="G25" s="13">
        <v>340</v>
      </c>
      <c r="H25" s="13" t="s">
        <v>441</v>
      </c>
      <c r="I25" s="13" t="s">
        <v>442</v>
      </c>
      <c r="J25" s="14">
        <v>13</v>
      </c>
      <c r="K25" s="13"/>
    </row>
    <row r="26" spans="1:11" x14ac:dyDescent="0.15">
      <c r="A26" s="4">
        <v>2.4827919654783699</v>
      </c>
      <c r="B26" s="1">
        <v>3.2903354371952698E-4</v>
      </c>
      <c r="C26" s="3">
        <v>1.14829957058506</v>
      </c>
      <c r="D26" s="1">
        <v>0.64961860637077096</v>
      </c>
      <c r="E26" s="3">
        <v>1.6884871772716601</v>
      </c>
      <c r="F26" s="1">
        <v>0.407121994471074</v>
      </c>
      <c r="G26" s="1">
        <v>3103</v>
      </c>
      <c r="H26" s="1" t="s">
        <v>437</v>
      </c>
      <c r="I26" s="1" t="s">
        <v>438</v>
      </c>
    </row>
    <row r="27" spans="1:11" x14ac:dyDescent="0.15">
      <c r="A27" s="4">
        <v>2.4385637526672101</v>
      </c>
      <c r="B27" s="1">
        <v>1.9906121807578701E-7</v>
      </c>
      <c r="C27" s="3">
        <v>1.17611448032572</v>
      </c>
      <c r="D27" s="1">
        <v>1.9658923813525402E-2</v>
      </c>
      <c r="E27" s="3">
        <v>1.69352594922821</v>
      </c>
      <c r="F27" s="1">
        <v>0.364900338374676</v>
      </c>
      <c r="G27" s="1">
        <v>2322</v>
      </c>
      <c r="H27" s="1" t="s">
        <v>439</v>
      </c>
      <c r="I27" s="1" t="s">
        <v>440</v>
      </c>
      <c r="J27" s="2">
        <v>9</v>
      </c>
    </row>
    <row r="28" spans="1:11" x14ac:dyDescent="0.15">
      <c r="A28" s="4">
        <v>2.4230991236136901</v>
      </c>
      <c r="B28" s="1">
        <v>8.2561895735405396E-4</v>
      </c>
      <c r="C28" s="3">
        <v>1.00251082882943</v>
      </c>
      <c r="D28" s="1">
        <v>0.99727121830111498</v>
      </c>
      <c r="E28" s="3">
        <v>1.5585836874386401</v>
      </c>
      <c r="F28" s="1">
        <v>0.53528677257030099</v>
      </c>
      <c r="G28" s="1">
        <v>5605</v>
      </c>
      <c r="H28" s="1" t="s">
        <v>435</v>
      </c>
      <c r="I28" s="1" t="s">
        <v>436</v>
      </c>
      <c r="J28" s="2">
        <v>2</v>
      </c>
    </row>
    <row r="29" spans="1:11" x14ac:dyDescent="0.15">
      <c r="A29" s="4">
        <v>2.3674663796780502</v>
      </c>
      <c r="B29" s="1">
        <v>2.0270364358456498E-3</v>
      </c>
      <c r="C29" s="3">
        <v>-1.3624688821147599</v>
      </c>
      <c r="D29" s="1">
        <v>0.36833829543392399</v>
      </c>
      <c r="E29" s="3">
        <v>1.31819182550803</v>
      </c>
      <c r="F29" s="1">
        <v>0.78958329318967801</v>
      </c>
      <c r="G29" s="1">
        <v>11896</v>
      </c>
      <c r="H29" s="1" t="s">
        <v>433</v>
      </c>
      <c r="I29" s="1" t="s">
        <v>434</v>
      </c>
    </row>
    <row r="30" spans="1:11" x14ac:dyDescent="0.15">
      <c r="A30" s="4">
        <v>2.3308067616499302</v>
      </c>
      <c r="B30" s="1">
        <v>1.14828859204959E-5</v>
      </c>
      <c r="C30" s="3">
        <v>1.0464217300325001</v>
      </c>
      <c r="D30" s="1">
        <v>0.80183749345362099</v>
      </c>
      <c r="E30" s="3">
        <v>1.5617320013040601</v>
      </c>
      <c r="F30" s="1">
        <v>0.47336584708484403</v>
      </c>
      <c r="G30" s="1">
        <v>4369</v>
      </c>
      <c r="H30" s="1" t="s">
        <v>431</v>
      </c>
      <c r="I30" s="1" t="s">
        <v>432</v>
      </c>
      <c r="J30" s="2">
        <v>11</v>
      </c>
    </row>
    <row r="31" spans="1:11" x14ac:dyDescent="0.15">
      <c r="A31" s="4">
        <v>2.3299752963132598</v>
      </c>
      <c r="B31" s="1">
        <v>1.12389225497079E-6</v>
      </c>
      <c r="C31" s="3">
        <v>1.19037628341302</v>
      </c>
      <c r="D31" s="1">
        <v>4.3920371099877897E-2</v>
      </c>
      <c r="E31" s="3">
        <v>1.6653970498561399</v>
      </c>
      <c r="F31" s="1">
        <v>0.34726592463172201</v>
      </c>
      <c r="G31" s="1">
        <v>2043</v>
      </c>
      <c r="H31" s="1" t="s">
        <v>429</v>
      </c>
      <c r="I31" s="1" t="s">
        <v>430</v>
      </c>
      <c r="J31" s="2">
        <v>9</v>
      </c>
    </row>
    <row r="32" spans="1:11" ht="12.75" customHeight="1" x14ac:dyDescent="0.2">
      <c r="A32" s="12">
        <v>2.3266845617530398</v>
      </c>
      <c r="B32" s="13">
        <v>1.21411139687602E-7</v>
      </c>
      <c r="C32" s="12">
        <v>1.66067193547381</v>
      </c>
      <c r="D32" s="13">
        <v>3.0264972607656401E-5</v>
      </c>
      <c r="E32" s="12">
        <v>1.96567030663931</v>
      </c>
      <c r="F32" s="13">
        <v>5.3570850319122801E-2</v>
      </c>
      <c r="G32" s="13">
        <v>55</v>
      </c>
      <c r="H32" s="13" t="s">
        <v>427</v>
      </c>
      <c r="I32" s="13" t="s">
        <v>428</v>
      </c>
      <c r="J32" s="14">
        <v>16</v>
      </c>
      <c r="K32" s="13"/>
    </row>
    <row r="33" spans="1:11" ht="12.75" customHeight="1" x14ac:dyDescent="0.15">
      <c r="A33" s="4">
        <v>2.3179780215827401</v>
      </c>
      <c r="B33" s="1">
        <v>1.28864242806956E-6</v>
      </c>
      <c r="C33" s="4">
        <v>1.21433556723248</v>
      </c>
      <c r="D33" s="1">
        <v>3.3622170485205202E-2</v>
      </c>
      <c r="E33" s="4">
        <v>1.6777375109566699</v>
      </c>
      <c r="F33" s="1">
        <v>0.32983830869101399</v>
      </c>
      <c r="G33" s="1">
        <v>1745</v>
      </c>
      <c r="H33" s="1" t="s">
        <v>425</v>
      </c>
      <c r="I33" s="1" t="s">
        <v>426</v>
      </c>
      <c r="J33" s="2">
        <v>11</v>
      </c>
    </row>
    <row r="34" spans="1:11" x14ac:dyDescent="0.15">
      <c r="A34" s="4">
        <v>2.2860858945413698</v>
      </c>
      <c r="B34" s="1">
        <v>1.98342939635285E-5</v>
      </c>
      <c r="C34" s="3">
        <v>1.3464870831406199</v>
      </c>
      <c r="D34" s="1">
        <v>4.1474034620970698E-2</v>
      </c>
      <c r="E34" s="3">
        <v>1.75447574162481</v>
      </c>
      <c r="F34" s="1">
        <v>0.225404714898567</v>
      </c>
      <c r="G34" s="1">
        <v>778</v>
      </c>
      <c r="H34" s="1" t="s">
        <v>421</v>
      </c>
      <c r="I34" s="1" t="s">
        <v>422</v>
      </c>
    </row>
    <row r="35" spans="1:11" x14ac:dyDescent="0.15">
      <c r="A35" s="4">
        <v>2.2856684159404002</v>
      </c>
      <c r="B35" s="1">
        <v>1.15263422338539E-6</v>
      </c>
      <c r="C35" s="3">
        <v>1.3069640815496499</v>
      </c>
      <c r="D35" s="1">
        <v>7.9777377199952305E-3</v>
      </c>
      <c r="E35" s="3">
        <v>1.7283768460514</v>
      </c>
      <c r="F35" s="1">
        <v>0.24530350199071099</v>
      </c>
      <c r="G35" s="1">
        <v>950</v>
      </c>
      <c r="H35" s="1" t="s">
        <v>423</v>
      </c>
      <c r="I35" s="1" t="s">
        <v>424</v>
      </c>
      <c r="J35" s="2">
        <v>6</v>
      </c>
    </row>
    <row r="36" spans="1:11" x14ac:dyDescent="0.15">
      <c r="A36" s="4">
        <v>2.2855544136741801</v>
      </c>
      <c r="B36" s="1">
        <v>6.5611247584937706E-5</v>
      </c>
      <c r="C36" s="3">
        <v>1.1924692502888601</v>
      </c>
      <c r="D36" s="1">
        <v>0.31698908594094299</v>
      </c>
      <c r="E36" s="3">
        <v>1.65089471444076</v>
      </c>
      <c r="F36" s="1">
        <v>0.35263770712327402</v>
      </c>
      <c r="G36" s="1">
        <v>2126</v>
      </c>
      <c r="H36" s="1" t="s">
        <v>419</v>
      </c>
      <c r="I36" s="1" t="s">
        <v>420</v>
      </c>
      <c r="J36" s="2">
        <v>2</v>
      </c>
    </row>
    <row r="37" spans="1:11" x14ac:dyDescent="0.15">
      <c r="A37" s="4">
        <v>2.2793439012455501</v>
      </c>
      <c r="B37" s="1">
        <v>1.031070684138E-4</v>
      </c>
      <c r="C37" s="3">
        <v>1.4052500634278</v>
      </c>
      <c r="D37" s="1">
        <v>6.9557859614311005E-2</v>
      </c>
      <c r="E37" s="3">
        <v>1.7897061663298399</v>
      </c>
      <c r="F37" s="1">
        <v>0.202184351575522</v>
      </c>
      <c r="G37" s="1">
        <v>548</v>
      </c>
      <c r="H37" s="1" t="s">
        <v>417</v>
      </c>
      <c r="I37" s="1" t="s">
        <v>418</v>
      </c>
      <c r="J37" s="2">
        <v>7</v>
      </c>
    </row>
    <row r="38" spans="1:11" x14ac:dyDescent="0.15">
      <c r="A38" s="4">
        <v>2.2791356867200299</v>
      </c>
      <c r="B38" s="1">
        <v>1.67324379359992E-3</v>
      </c>
      <c r="C38" s="3">
        <v>-1.13072475306551</v>
      </c>
      <c r="D38" s="1">
        <v>0.76721616504602397</v>
      </c>
      <c r="E38" s="3">
        <v>1.4197328816429</v>
      </c>
      <c r="F38" s="1">
        <v>0.65646482111600002</v>
      </c>
      <c r="G38" s="1">
        <v>8356</v>
      </c>
      <c r="H38" s="1" t="s">
        <v>415</v>
      </c>
      <c r="I38" s="1" t="s">
        <v>416</v>
      </c>
      <c r="J38" s="2">
        <v>2</v>
      </c>
    </row>
    <row r="39" spans="1:11" x14ac:dyDescent="0.15">
      <c r="A39" s="4">
        <v>2.25994760840931</v>
      </c>
      <c r="B39" s="1">
        <v>4.9346933134914702E-3</v>
      </c>
      <c r="C39" s="3">
        <v>1.17594443088144</v>
      </c>
      <c r="D39" s="1">
        <v>0.74193635749633502</v>
      </c>
      <c r="E39" s="3">
        <v>1.63020636859042</v>
      </c>
      <c r="F39" s="1">
        <v>0.407121994471074</v>
      </c>
      <c r="G39" s="1">
        <v>3124</v>
      </c>
      <c r="H39" s="1" t="s">
        <v>411</v>
      </c>
      <c r="I39" s="1" t="s">
        <v>412</v>
      </c>
    </row>
    <row r="40" spans="1:11" x14ac:dyDescent="0.15">
      <c r="A40" s="4">
        <v>2.2375253686748602</v>
      </c>
      <c r="B40" s="1">
        <v>2.32343389637349E-4</v>
      </c>
      <c r="C40" s="3">
        <v>-1.0754946967032399</v>
      </c>
      <c r="D40" s="1">
        <v>0.80482245601765701</v>
      </c>
      <c r="E40" s="3">
        <v>1.4423805165791199</v>
      </c>
      <c r="F40" s="1">
        <v>0.60202824664491805</v>
      </c>
      <c r="G40" s="1">
        <v>7065</v>
      </c>
      <c r="H40" s="1" t="s">
        <v>413</v>
      </c>
      <c r="I40" s="1" t="s">
        <v>414</v>
      </c>
      <c r="J40" s="2">
        <v>19</v>
      </c>
    </row>
    <row r="41" spans="1:11" ht="12.75" customHeight="1" x14ac:dyDescent="0.2">
      <c r="A41" s="12">
        <v>2.2299981935733699</v>
      </c>
      <c r="B41" s="13">
        <v>1.20228015414223E-4</v>
      </c>
      <c r="C41" s="12">
        <v>1.4401192964562699</v>
      </c>
      <c r="D41" s="13">
        <v>5.4340712091225402E-2</v>
      </c>
      <c r="E41" s="12">
        <v>1.79205564356345</v>
      </c>
      <c r="F41" s="13">
        <v>0.16938521437962001</v>
      </c>
      <c r="G41" s="13">
        <v>399</v>
      </c>
      <c r="H41" s="13" t="s">
        <v>409</v>
      </c>
      <c r="I41" s="13" t="s">
        <v>410</v>
      </c>
      <c r="J41" s="14">
        <v>19</v>
      </c>
      <c r="K41" s="13"/>
    </row>
    <row r="42" spans="1:11" x14ac:dyDescent="0.15">
      <c r="A42" s="4">
        <v>2.2155634539773499</v>
      </c>
      <c r="B42" s="1">
        <v>4.9829783300624404E-4</v>
      </c>
      <c r="C42" s="3">
        <v>1.15925755704122</v>
      </c>
      <c r="D42" s="1">
        <v>0.58481522046006995</v>
      </c>
      <c r="E42" s="3">
        <v>1.6026255573675301</v>
      </c>
      <c r="F42" s="1">
        <v>0.38564833332753601</v>
      </c>
      <c r="G42" s="1">
        <v>2700</v>
      </c>
      <c r="H42" s="1" t="s">
        <v>407</v>
      </c>
      <c r="I42" s="1" t="s">
        <v>408</v>
      </c>
      <c r="J42" s="2">
        <v>13</v>
      </c>
    </row>
    <row r="43" spans="1:11" x14ac:dyDescent="0.15">
      <c r="A43" s="4">
        <v>2.1909101174552199</v>
      </c>
      <c r="B43" s="1">
        <v>3.0047853597530301E-5</v>
      </c>
      <c r="C43" s="3">
        <v>1.2429285349721799</v>
      </c>
      <c r="D43" s="1">
        <v>0.123282511553386</v>
      </c>
      <c r="E43" s="3">
        <v>1.6501953528429101</v>
      </c>
      <c r="F43" s="1">
        <v>0.29998584761598301</v>
      </c>
      <c r="G43" s="1">
        <v>1388</v>
      </c>
      <c r="H43" s="1" t="s">
        <v>405</v>
      </c>
      <c r="I43" s="1" t="s">
        <v>406</v>
      </c>
      <c r="J43" s="2">
        <v>4</v>
      </c>
    </row>
    <row r="44" spans="1:11" ht="12.75" customHeight="1" x14ac:dyDescent="0.2">
      <c r="A44" s="12">
        <v>2.1727186762225799</v>
      </c>
      <c r="B44" s="13">
        <v>1.4250620558342599E-6</v>
      </c>
      <c r="C44" s="12">
        <v>1.51925761395619</v>
      </c>
      <c r="D44" s="13">
        <v>1.20797725654754E-3</v>
      </c>
      <c r="E44" s="12">
        <v>1.8168432491098301</v>
      </c>
      <c r="F44" s="13">
        <v>8.9130421024666201E-2</v>
      </c>
      <c r="G44" s="13">
        <v>125</v>
      </c>
      <c r="H44" s="13" t="s">
        <v>403</v>
      </c>
      <c r="I44" s="13" t="s">
        <v>404</v>
      </c>
      <c r="J44" s="14"/>
      <c r="K44" s="13"/>
    </row>
    <row r="45" spans="1:11" ht="12.75" customHeight="1" x14ac:dyDescent="0.2">
      <c r="A45" s="12">
        <v>2.16755726284832</v>
      </c>
      <c r="B45" s="13">
        <v>5.7660652616947697E-7</v>
      </c>
      <c r="C45" s="12">
        <v>1.59086581871029</v>
      </c>
      <c r="D45" s="13">
        <v>1.4939119335648899E-4</v>
      </c>
      <c r="E45" s="12">
        <v>1.8569579315543601</v>
      </c>
      <c r="F45" s="13">
        <v>5.3663143752255199E-2</v>
      </c>
      <c r="G45" s="13">
        <v>59</v>
      </c>
      <c r="H45" s="13" t="s">
        <v>399</v>
      </c>
      <c r="I45" s="13" t="s">
        <v>400</v>
      </c>
      <c r="J45" s="14">
        <v>11</v>
      </c>
      <c r="K45" s="13"/>
    </row>
    <row r="46" spans="1:11" x14ac:dyDescent="0.15">
      <c r="A46" s="4">
        <v>2.1658411244245701</v>
      </c>
      <c r="B46" s="1">
        <v>1.01193842947858E-5</v>
      </c>
      <c r="C46" s="3">
        <v>1.04901964397829</v>
      </c>
      <c r="D46" s="1">
        <v>0.75814804733318897</v>
      </c>
      <c r="E46" s="3">
        <v>1.5073187736034499</v>
      </c>
      <c r="F46" s="1">
        <v>0.46693834665957201</v>
      </c>
      <c r="G46" s="1">
        <v>4219</v>
      </c>
      <c r="H46" s="1" t="s">
        <v>401</v>
      </c>
      <c r="I46" s="1" t="s">
        <v>402</v>
      </c>
      <c r="J46" s="2">
        <v>6</v>
      </c>
    </row>
    <row r="47" spans="1:11" x14ac:dyDescent="0.15">
      <c r="A47" s="4">
        <v>2.15781858097152</v>
      </c>
      <c r="B47" s="1">
        <v>2.6391265032866501E-5</v>
      </c>
      <c r="C47" s="3">
        <v>-1.0510553786015</v>
      </c>
      <c r="D47" s="1">
        <v>0.79355718328673697</v>
      </c>
      <c r="E47" s="3">
        <v>1.4328299958328099</v>
      </c>
      <c r="F47" s="1">
        <v>0.57797454646522495</v>
      </c>
      <c r="G47" s="1">
        <v>6426</v>
      </c>
      <c r="H47" s="1" t="s">
        <v>397</v>
      </c>
      <c r="I47" s="1" t="s">
        <v>398</v>
      </c>
      <c r="J47" s="2">
        <v>16</v>
      </c>
    </row>
    <row r="48" spans="1:11" x14ac:dyDescent="0.15">
      <c r="A48" s="4">
        <v>2.1525839199994699</v>
      </c>
      <c r="B48" s="1">
        <v>5.3820625752650495E-4</v>
      </c>
      <c r="C48" s="3">
        <v>-1.0500035304377999</v>
      </c>
      <c r="D48" s="1">
        <v>0.90458756464886003</v>
      </c>
      <c r="E48" s="3">
        <v>1.4318076095635</v>
      </c>
      <c r="F48" s="1">
        <v>0.58815460785525997</v>
      </c>
      <c r="G48" s="1">
        <v>6651</v>
      </c>
      <c r="H48" s="1" t="s">
        <v>393</v>
      </c>
      <c r="I48" s="1" t="s">
        <v>394</v>
      </c>
      <c r="J48" s="2">
        <v>9</v>
      </c>
    </row>
    <row r="49" spans="1:10" x14ac:dyDescent="0.15">
      <c r="A49" s="4">
        <v>2.0822036748193402</v>
      </c>
      <c r="B49" s="1">
        <v>1.45298469213292E-3</v>
      </c>
      <c r="C49" s="3">
        <v>1.40713063350802</v>
      </c>
      <c r="D49" s="1">
        <v>0.19075109719125599</v>
      </c>
      <c r="E49" s="3">
        <v>1.71170458200044</v>
      </c>
      <c r="F49" s="1">
        <v>0.20099559853278401</v>
      </c>
      <c r="G49" s="1">
        <v>546</v>
      </c>
      <c r="H49" s="1" t="s">
        <v>395</v>
      </c>
      <c r="I49" s="1" t="s">
        <v>396</v>
      </c>
      <c r="J49" s="2">
        <v>6</v>
      </c>
    </row>
    <row r="50" spans="1:10" x14ac:dyDescent="0.15">
      <c r="A50" s="4">
        <v>2.0803202864397798</v>
      </c>
      <c r="B50" s="1">
        <v>1.2335452546227899E-4</v>
      </c>
      <c r="C50" s="3">
        <v>-1.04203450141736</v>
      </c>
      <c r="D50" s="1">
        <v>0.88608818611038498</v>
      </c>
      <c r="E50" s="3">
        <v>1.4129410824991999</v>
      </c>
      <c r="F50" s="1">
        <v>0.57565954506991601</v>
      </c>
      <c r="G50" s="1">
        <v>6369</v>
      </c>
      <c r="H50" s="1" t="s">
        <v>387</v>
      </c>
      <c r="I50" s="1" t="s">
        <v>388</v>
      </c>
      <c r="J50" s="2">
        <v>8</v>
      </c>
    </row>
    <row r="51" spans="1:10" x14ac:dyDescent="0.15">
      <c r="A51" s="4">
        <v>2.0644580915961002</v>
      </c>
      <c r="B51" s="1">
        <v>3.5464611310273098E-4</v>
      </c>
      <c r="C51" s="3">
        <v>1.3186665392747401</v>
      </c>
      <c r="D51" s="1">
        <v>0.16134942282533499</v>
      </c>
      <c r="E51" s="3">
        <v>1.64994903167424</v>
      </c>
      <c r="F51" s="1">
        <v>0.228427659795089</v>
      </c>
      <c r="G51" s="1">
        <v>820</v>
      </c>
      <c r="H51" s="1" t="s">
        <v>389</v>
      </c>
      <c r="I51" s="1" t="s">
        <v>390</v>
      </c>
    </row>
    <row r="52" spans="1:10" x14ac:dyDescent="0.15">
      <c r="A52" s="4">
        <v>2.0237246775947599</v>
      </c>
      <c r="B52" s="1">
        <v>7.6831453523570705E-6</v>
      </c>
      <c r="C52" s="3">
        <v>-1.03893864350872</v>
      </c>
      <c r="D52" s="1">
        <v>0.78015532278179101</v>
      </c>
      <c r="E52" s="3">
        <v>1.3956636378034399</v>
      </c>
      <c r="F52" s="1">
        <v>0.56584839497007999</v>
      </c>
      <c r="G52" s="1">
        <v>6200</v>
      </c>
      <c r="H52" s="1" t="s">
        <v>391</v>
      </c>
      <c r="I52" s="1" t="s">
        <v>392</v>
      </c>
      <c r="J52" s="2">
        <v>15</v>
      </c>
    </row>
    <row r="53" spans="1:10" x14ac:dyDescent="0.15">
      <c r="A53" s="4">
        <v>1.9974843984736099</v>
      </c>
      <c r="B53" s="1">
        <v>1.48690897553842E-6</v>
      </c>
      <c r="C53" s="3">
        <v>-1.0703339527503899</v>
      </c>
      <c r="D53" s="1">
        <v>0.36967750328100302</v>
      </c>
      <c r="E53" s="3">
        <v>1.36609860188313</v>
      </c>
      <c r="F53" s="1">
        <v>0.59839437774470505</v>
      </c>
      <c r="G53" s="1">
        <v>6976</v>
      </c>
      <c r="H53" s="1" t="s">
        <v>383</v>
      </c>
      <c r="I53" s="1" t="s">
        <v>384</v>
      </c>
    </row>
    <row r="54" spans="1:10" x14ac:dyDescent="0.15">
      <c r="A54" s="4">
        <v>1.96779362567378</v>
      </c>
      <c r="B54" s="1">
        <v>9.0396160534617399E-5</v>
      </c>
      <c r="C54" s="3">
        <v>1.22099708469775</v>
      </c>
      <c r="D54" s="1">
        <v>0.16996624848265801</v>
      </c>
      <c r="E54" s="3">
        <v>1.5500549281346501</v>
      </c>
      <c r="F54" s="1">
        <v>0.29037732240975</v>
      </c>
      <c r="G54" s="1">
        <v>1301</v>
      </c>
      <c r="H54" s="1" t="s">
        <v>385</v>
      </c>
      <c r="I54" s="1" t="s">
        <v>386</v>
      </c>
      <c r="J54" s="2">
        <v>12</v>
      </c>
    </row>
    <row r="55" spans="1:10" x14ac:dyDescent="0.15">
      <c r="A55" s="4">
        <v>1.96196134751997</v>
      </c>
      <c r="B55" s="1">
        <v>4.67347730511204E-6</v>
      </c>
      <c r="C55" s="3">
        <v>-1.05086416072163</v>
      </c>
      <c r="D55" s="1">
        <v>0.65050620451732499</v>
      </c>
      <c r="E55" s="3">
        <v>1.3663813736361199</v>
      </c>
      <c r="F55" s="1">
        <v>0.58372337739742397</v>
      </c>
      <c r="G55" s="1">
        <v>6511</v>
      </c>
      <c r="H55" s="5" t="s">
        <v>496</v>
      </c>
      <c r="I55" s="1" t="s">
        <v>380</v>
      </c>
      <c r="J55" s="2">
        <v>4</v>
      </c>
    </row>
    <row r="56" spans="1:10" ht="12.75" customHeight="1" x14ac:dyDescent="0.15">
      <c r="A56" s="4">
        <v>1.9461088380852301</v>
      </c>
      <c r="B56" s="1">
        <v>1.71567710507046E-3</v>
      </c>
      <c r="C56" s="4">
        <v>-1.19954285383045</v>
      </c>
      <c r="D56" s="1">
        <v>0.50074372015858504</v>
      </c>
      <c r="E56" s="4">
        <v>1.27372501637024</v>
      </c>
      <c r="F56" s="1">
        <v>0.73719698477872897</v>
      </c>
      <c r="G56" s="1">
        <v>10503</v>
      </c>
      <c r="H56" s="1" t="s">
        <v>381</v>
      </c>
      <c r="I56" s="1" t="s">
        <v>382</v>
      </c>
      <c r="J56" s="2">
        <v>9</v>
      </c>
    </row>
    <row r="57" spans="1:10" x14ac:dyDescent="0.15">
      <c r="A57" s="4">
        <v>1.9231936867861801</v>
      </c>
      <c r="B57" s="1">
        <v>2.0143043989119601E-6</v>
      </c>
      <c r="C57" s="3">
        <v>1.0524426645068501</v>
      </c>
      <c r="D57" s="1">
        <v>0.54263198451601102</v>
      </c>
      <c r="E57" s="3">
        <v>1.42269149434584</v>
      </c>
      <c r="F57" s="1">
        <v>0.44850189912384902</v>
      </c>
      <c r="G57" s="1">
        <v>3925</v>
      </c>
      <c r="H57" s="1" t="s">
        <v>378</v>
      </c>
      <c r="I57" s="1" t="s">
        <v>379</v>
      </c>
      <c r="J57" s="2">
        <v>5</v>
      </c>
    </row>
    <row r="58" spans="1:10" x14ac:dyDescent="0.15">
      <c r="A58" s="4">
        <v>1.92277000482178</v>
      </c>
      <c r="B58" s="1">
        <v>3.3808356729419698E-5</v>
      </c>
      <c r="C58" s="3">
        <v>1.35307893526321</v>
      </c>
      <c r="D58" s="1">
        <v>2.20894809606627E-2</v>
      </c>
      <c r="E58" s="3">
        <v>1.61296608485122</v>
      </c>
      <c r="F58" s="1">
        <v>0.15264497795491999</v>
      </c>
      <c r="G58" s="1">
        <v>332</v>
      </c>
      <c r="H58" s="5" t="s">
        <v>495</v>
      </c>
      <c r="I58" s="1" t="s">
        <v>375</v>
      </c>
    </row>
    <row r="59" spans="1:10" x14ac:dyDescent="0.15">
      <c r="A59" s="4">
        <v>1.9005107263021099</v>
      </c>
      <c r="B59" s="1">
        <v>2.08718168268489E-5</v>
      </c>
      <c r="C59" s="3">
        <v>1.15441751199133</v>
      </c>
      <c r="D59" s="1">
        <v>0.182780673096576</v>
      </c>
      <c r="E59" s="3">
        <v>1.4812099325114301</v>
      </c>
      <c r="F59" s="1">
        <v>0.341474449880181</v>
      </c>
      <c r="G59" s="1">
        <v>1920</v>
      </c>
      <c r="H59" s="1" t="s">
        <v>376</v>
      </c>
      <c r="I59" s="1" t="s">
        <v>377</v>
      </c>
      <c r="J59" s="2">
        <v>11</v>
      </c>
    </row>
    <row r="60" spans="1:10" x14ac:dyDescent="0.15">
      <c r="A60" s="4">
        <v>1.8979891614478399</v>
      </c>
      <c r="B60" s="1">
        <v>4.81451360909533E-3</v>
      </c>
      <c r="C60" s="3">
        <v>-1.07907869923519</v>
      </c>
      <c r="D60" s="1">
        <v>0.87079026419843697</v>
      </c>
      <c r="E60" s="3">
        <v>1.3262344477902299</v>
      </c>
      <c r="F60" s="1">
        <v>0.64501411000976505</v>
      </c>
      <c r="G60" s="1">
        <v>8050</v>
      </c>
      <c r="H60" s="1" t="s">
        <v>373</v>
      </c>
      <c r="I60" s="1" t="s">
        <v>374</v>
      </c>
      <c r="J60" s="2">
        <v>6</v>
      </c>
    </row>
    <row r="61" spans="1:10" x14ac:dyDescent="0.15">
      <c r="A61" s="4">
        <v>1.8951951318467899</v>
      </c>
      <c r="B61" s="1">
        <v>2.6728949804437699E-2</v>
      </c>
      <c r="C61" s="3">
        <v>1.03987261493745</v>
      </c>
      <c r="D61" s="1">
        <v>0.96437854045250904</v>
      </c>
      <c r="E61" s="3">
        <v>1.4038381379526099</v>
      </c>
      <c r="F61" s="1">
        <v>0.55620893878111399</v>
      </c>
      <c r="G61" s="1">
        <v>5979</v>
      </c>
      <c r="H61" s="1" t="s">
        <v>371</v>
      </c>
      <c r="I61" s="1" t="s">
        <v>372</v>
      </c>
    </row>
    <row r="62" spans="1:10" x14ac:dyDescent="0.15">
      <c r="A62" s="4">
        <v>1.88909827428001</v>
      </c>
      <c r="B62" s="1">
        <v>2.9111163739316999E-5</v>
      </c>
      <c r="C62" s="3">
        <v>1.13047231642934</v>
      </c>
      <c r="D62" s="1">
        <v>0.293716524321533</v>
      </c>
      <c r="E62" s="3">
        <v>1.4613600863880101</v>
      </c>
      <c r="F62" s="1">
        <v>0.364900338374676</v>
      </c>
      <c r="G62" s="1">
        <v>2321</v>
      </c>
      <c r="H62" s="1" t="s">
        <v>366</v>
      </c>
      <c r="I62" s="1" t="s">
        <v>123</v>
      </c>
    </row>
    <row r="63" spans="1:10" x14ac:dyDescent="0.15">
      <c r="A63" s="4">
        <v>1.8875755726694099</v>
      </c>
      <c r="B63" s="1">
        <v>1.30609931734667E-4</v>
      </c>
      <c r="C63" s="3">
        <v>1.1935713472506499</v>
      </c>
      <c r="D63" s="1">
        <v>0.236920713188634</v>
      </c>
      <c r="E63" s="3">
        <v>1.50098504966187</v>
      </c>
      <c r="F63" s="1">
        <v>0.308295164215526</v>
      </c>
      <c r="G63" s="1">
        <v>1471</v>
      </c>
      <c r="H63" s="1" t="s">
        <v>124</v>
      </c>
      <c r="I63" s="1" t="s">
        <v>125</v>
      </c>
      <c r="J63" s="2">
        <v>18</v>
      </c>
    </row>
    <row r="64" spans="1:10" x14ac:dyDescent="0.15">
      <c r="A64" s="4">
        <v>1.8786686599023601</v>
      </c>
      <c r="B64" s="1">
        <v>3.2556931079123102E-3</v>
      </c>
      <c r="C64" s="3">
        <v>-1.0044551065505001</v>
      </c>
      <c r="D64" s="1">
        <v>0.99465938750001404</v>
      </c>
      <c r="E64" s="3">
        <v>1.3676023227651599</v>
      </c>
      <c r="F64" s="1">
        <v>0.55951631350453901</v>
      </c>
      <c r="G64" s="1">
        <v>6046</v>
      </c>
      <c r="H64" s="1" t="s">
        <v>126</v>
      </c>
      <c r="I64" s="1" t="s">
        <v>127</v>
      </c>
    </row>
    <row r="65" spans="1:10" x14ac:dyDescent="0.15">
      <c r="A65" s="4">
        <v>1.85240546135645</v>
      </c>
      <c r="B65" s="1">
        <v>3.40394389951082E-4</v>
      </c>
      <c r="C65" s="3">
        <v>-1.15439889616005</v>
      </c>
      <c r="D65" s="1">
        <v>0.42217132776363098</v>
      </c>
      <c r="E65" s="3">
        <v>1.26674755571791</v>
      </c>
      <c r="F65" s="1">
        <v>0.70229341776287002</v>
      </c>
      <c r="G65" s="1">
        <v>9681</v>
      </c>
      <c r="H65" s="1" t="s">
        <v>362</v>
      </c>
      <c r="I65" s="1" t="s">
        <v>363</v>
      </c>
      <c r="J65" s="2">
        <v>10</v>
      </c>
    </row>
    <row r="66" spans="1:10" x14ac:dyDescent="0.15">
      <c r="A66" s="4">
        <v>1.83241130338781</v>
      </c>
      <c r="B66" s="1">
        <v>1.9602976762240199E-5</v>
      </c>
      <c r="C66" s="3">
        <v>1.04645577334689</v>
      </c>
      <c r="D66" s="1">
        <v>0.73574801484271501</v>
      </c>
      <c r="E66" s="3">
        <v>1.3847517422181801</v>
      </c>
      <c r="F66" s="1">
        <v>0.456336955808749</v>
      </c>
      <c r="G66" s="1">
        <v>4046</v>
      </c>
      <c r="H66" s="1" t="s">
        <v>364</v>
      </c>
      <c r="I66" s="1" t="s">
        <v>365</v>
      </c>
      <c r="J66" s="2">
        <v>11</v>
      </c>
    </row>
    <row r="67" spans="1:10" x14ac:dyDescent="0.15">
      <c r="A67" s="4">
        <v>1.82215467796716</v>
      </c>
      <c r="B67" s="1">
        <v>1.0327033978588999E-6</v>
      </c>
      <c r="C67" s="3">
        <v>1.10824251328359</v>
      </c>
      <c r="D67" s="1">
        <v>7.7312291193948099E-2</v>
      </c>
      <c r="E67" s="3">
        <v>1.42105217353262</v>
      </c>
      <c r="F67" s="1">
        <v>0.37404418900375802</v>
      </c>
      <c r="G67" s="1">
        <v>2484</v>
      </c>
      <c r="H67" s="1" t="s">
        <v>360</v>
      </c>
      <c r="I67" s="1" t="s">
        <v>361</v>
      </c>
      <c r="J67" s="2">
        <v>7</v>
      </c>
    </row>
    <row r="68" spans="1:10" x14ac:dyDescent="0.15">
      <c r="A68" s="4">
        <v>1.82210774738251</v>
      </c>
      <c r="B68" s="1">
        <v>2.6182172870485401E-5</v>
      </c>
      <c r="C68" s="3">
        <v>1.2802202584623901</v>
      </c>
      <c r="D68" s="1">
        <v>2.9767028807319101E-2</v>
      </c>
      <c r="E68" s="3">
        <v>1.5273176654842799</v>
      </c>
      <c r="F68" s="1">
        <v>0.19190581711047899</v>
      </c>
      <c r="G68" s="1">
        <v>499</v>
      </c>
      <c r="H68" s="1" t="s">
        <v>356</v>
      </c>
      <c r="I68" s="1" t="s">
        <v>357</v>
      </c>
      <c r="J68" s="2">
        <v>2</v>
      </c>
    </row>
    <row r="69" spans="1:10" ht="12.75" customHeight="1" x14ac:dyDescent="0.15">
      <c r="A69" s="4">
        <v>1.8077771921525501</v>
      </c>
      <c r="B69" s="1">
        <v>3.8537029602969599E-5</v>
      </c>
      <c r="C69" s="4">
        <v>1.05474911484703</v>
      </c>
      <c r="D69" s="1">
        <v>0.710648526533186</v>
      </c>
      <c r="E69" s="4">
        <v>1.3808516912628801</v>
      </c>
      <c r="F69" s="1">
        <v>0.444032386540122</v>
      </c>
      <c r="G69" s="1">
        <v>3860</v>
      </c>
      <c r="H69" s="1" t="s">
        <v>358</v>
      </c>
      <c r="I69" s="1" t="s">
        <v>359</v>
      </c>
    </row>
    <row r="70" spans="1:10" x14ac:dyDescent="0.15">
      <c r="A70" s="4">
        <v>1.78667166729643</v>
      </c>
      <c r="B70" s="1">
        <v>3.24632892598298E-6</v>
      </c>
      <c r="C70" s="3">
        <v>1.39684834164043</v>
      </c>
      <c r="D70" s="1">
        <v>1.6382291862419799E-3</v>
      </c>
      <c r="E70" s="3">
        <v>1.57978142650145</v>
      </c>
      <c r="F70" s="1">
        <v>6.7689872168342893E-2</v>
      </c>
      <c r="G70" s="1">
        <v>91</v>
      </c>
      <c r="H70" s="1" t="s">
        <v>354</v>
      </c>
      <c r="I70" s="1" t="s">
        <v>355</v>
      </c>
    </row>
    <row r="71" spans="1:10" x14ac:dyDescent="0.15">
      <c r="A71" s="4">
        <v>1.7797600718101001</v>
      </c>
      <c r="B71" s="1">
        <v>1.05046617501018E-2</v>
      </c>
      <c r="C71" s="3">
        <v>-1.1050913467352701</v>
      </c>
      <c r="D71" s="1">
        <v>0.823222637602811</v>
      </c>
      <c r="E71" s="3">
        <v>1.2690584948591599</v>
      </c>
      <c r="F71" s="1">
        <v>0.686150787261541</v>
      </c>
      <c r="G71" s="1">
        <v>9271</v>
      </c>
      <c r="H71" s="1" t="s">
        <v>352</v>
      </c>
      <c r="I71" s="1" t="s">
        <v>353</v>
      </c>
      <c r="J71" s="2">
        <v>15</v>
      </c>
    </row>
    <row r="72" spans="1:10" x14ac:dyDescent="0.15">
      <c r="A72" s="4">
        <v>1.7794278896956901</v>
      </c>
      <c r="B72" s="1">
        <v>5.0255866725421703E-6</v>
      </c>
      <c r="C72" s="3">
        <v>1.17558759618528</v>
      </c>
      <c r="D72" s="1">
        <v>4.3920371099877897E-2</v>
      </c>
      <c r="E72" s="3">
        <v>1.4463309978813299</v>
      </c>
      <c r="F72" s="1">
        <v>0.29037732240975</v>
      </c>
      <c r="G72" s="1">
        <v>1294</v>
      </c>
      <c r="H72" s="1" t="s">
        <v>350</v>
      </c>
      <c r="I72" s="1" t="s">
        <v>351</v>
      </c>
      <c r="J72" s="2">
        <v>11</v>
      </c>
    </row>
    <row r="73" spans="1:10" x14ac:dyDescent="0.15">
      <c r="A73" s="4">
        <v>1.7791372843996001</v>
      </c>
      <c r="B73" s="1">
        <v>1.4097468767773299E-3</v>
      </c>
      <c r="C73" s="3">
        <v>1.06569943139623</v>
      </c>
      <c r="D73" s="1">
        <v>0.83797749779630704</v>
      </c>
      <c r="E73" s="3">
        <v>1.3769624513255601</v>
      </c>
      <c r="F73" s="1">
        <v>0.45275798925400901</v>
      </c>
      <c r="G73" s="1">
        <v>3997</v>
      </c>
      <c r="H73" s="1" t="s">
        <v>348</v>
      </c>
      <c r="I73" s="1" t="s">
        <v>349</v>
      </c>
      <c r="J73" s="2">
        <v>2</v>
      </c>
    </row>
    <row r="74" spans="1:10" x14ac:dyDescent="0.15">
      <c r="A74" s="4">
        <v>1.7779795920688899</v>
      </c>
      <c r="B74" s="1">
        <v>3.5753667970866297E-5</v>
      </c>
      <c r="C74" s="3">
        <v>1.04364593036093</v>
      </c>
      <c r="D74" s="1">
        <v>0.77123382309497102</v>
      </c>
      <c r="E74" s="3">
        <v>1.3621971830566499</v>
      </c>
      <c r="F74" s="1">
        <v>0.45796484499339801</v>
      </c>
      <c r="G74" s="1">
        <v>4097</v>
      </c>
      <c r="H74" s="1" t="s">
        <v>344</v>
      </c>
      <c r="I74" s="1" t="s">
        <v>345</v>
      </c>
    </row>
    <row r="75" spans="1:10" x14ac:dyDescent="0.15">
      <c r="A75" s="4">
        <v>1.7741539431272599</v>
      </c>
      <c r="B75" s="1">
        <v>1.48784928244459E-6</v>
      </c>
      <c r="C75" s="3">
        <v>1.03896784589839</v>
      </c>
      <c r="D75" s="1">
        <v>0.58542856546047395</v>
      </c>
      <c r="E75" s="3">
        <v>1.3576777602152399</v>
      </c>
      <c r="F75" s="1">
        <v>0.45799101527191999</v>
      </c>
      <c r="G75" s="1">
        <v>4100</v>
      </c>
      <c r="H75" s="1" t="s">
        <v>346</v>
      </c>
      <c r="I75" s="1" t="s">
        <v>347</v>
      </c>
      <c r="J75" s="2">
        <v>17</v>
      </c>
    </row>
    <row r="76" spans="1:10" x14ac:dyDescent="0.15">
      <c r="A76" s="4">
        <v>1.7738261081317199</v>
      </c>
      <c r="B76" s="1">
        <v>6.9819170144317202E-4</v>
      </c>
      <c r="C76" s="3">
        <v>-1.00885220926401</v>
      </c>
      <c r="D76" s="1">
        <v>0.980611682645669</v>
      </c>
      <c r="E76" s="3">
        <v>1.3259945733045</v>
      </c>
      <c r="F76" s="1">
        <v>0.55031128761958603</v>
      </c>
      <c r="G76" s="1">
        <v>5862</v>
      </c>
      <c r="H76" s="1" t="s">
        <v>339</v>
      </c>
      <c r="I76" s="1" t="s">
        <v>340</v>
      </c>
      <c r="J76" s="2">
        <v>8</v>
      </c>
    </row>
    <row r="77" spans="1:10" x14ac:dyDescent="0.15">
      <c r="A77" s="4">
        <v>1.76348093099495</v>
      </c>
      <c r="B77" s="1">
        <v>4.5917351589562496E-3</v>
      </c>
      <c r="C77" s="3">
        <v>1.1550407804477001</v>
      </c>
      <c r="D77" s="1">
        <v>0.64056282966348999</v>
      </c>
      <c r="E77" s="3">
        <v>1.4271973902866599</v>
      </c>
      <c r="F77" s="1">
        <v>0.36928191453163001</v>
      </c>
      <c r="G77" s="1">
        <v>2401</v>
      </c>
      <c r="H77" s="5" t="s">
        <v>498</v>
      </c>
      <c r="I77" s="1" t="s">
        <v>341</v>
      </c>
      <c r="J77" s="2">
        <v>7</v>
      </c>
    </row>
    <row r="78" spans="1:10" ht="12.75" customHeight="1" x14ac:dyDescent="0.15">
      <c r="A78" s="4">
        <v>1.7623804984143401</v>
      </c>
      <c r="B78" s="1">
        <v>9.9526878551150797E-5</v>
      </c>
      <c r="C78" s="4">
        <v>1.34423420074621</v>
      </c>
      <c r="D78" s="1">
        <v>2.9767028807319101E-2</v>
      </c>
      <c r="E78" s="4">
        <v>1.53917255065723</v>
      </c>
      <c r="F78" s="1">
        <v>0.11723165155682</v>
      </c>
      <c r="G78" s="1">
        <v>218</v>
      </c>
      <c r="H78" s="1" t="s">
        <v>342</v>
      </c>
      <c r="I78" s="1" t="s">
        <v>343</v>
      </c>
      <c r="J78" s="2">
        <v>2</v>
      </c>
    </row>
    <row r="79" spans="1:10" x14ac:dyDescent="0.15">
      <c r="A79" s="4">
        <v>1.75332373431182</v>
      </c>
      <c r="B79" s="1">
        <v>2.4347977192782798E-6</v>
      </c>
      <c r="C79" s="3">
        <v>1.0852022094723801</v>
      </c>
      <c r="D79" s="1">
        <v>0.217333405974861</v>
      </c>
      <c r="E79" s="3">
        <v>1.3793878317556501</v>
      </c>
      <c r="F79" s="1">
        <v>0.393996963860271</v>
      </c>
      <c r="G79" s="1">
        <v>2883</v>
      </c>
      <c r="H79" s="5" t="s">
        <v>501</v>
      </c>
      <c r="I79" s="1" t="s">
        <v>336</v>
      </c>
      <c r="J79" s="2">
        <v>6</v>
      </c>
    </row>
    <row r="80" spans="1:10" x14ac:dyDescent="0.15">
      <c r="A80" s="4">
        <v>1.75304674797642</v>
      </c>
      <c r="B80" s="1">
        <v>1.4235936555814099E-4</v>
      </c>
      <c r="C80" s="3">
        <v>-1.3089639472626799</v>
      </c>
      <c r="D80" s="1">
        <v>5.02629263267272E-2</v>
      </c>
      <c r="E80" s="3">
        <v>1.1572652334382501</v>
      </c>
      <c r="F80" s="1">
        <v>0.84426216887065397</v>
      </c>
      <c r="G80" s="1">
        <v>13633</v>
      </c>
      <c r="H80" s="1" t="s">
        <v>337</v>
      </c>
      <c r="I80" s="1" t="s">
        <v>338</v>
      </c>
      <c r="J80" s="2">
        <v>11</v>
      </c>
    </row>
    <row r="81" spans="1:10" x14ac:dyDescent="0.15">
      <c r="A81" s="4">
        <v>1.74786555336508</v>
      </c>
      <c r="B81" s="1">
        <v>9.5432394702417401E-4</v>
      </c>
      <c r="C81" s="3">
        <v>-1.1292675954076701</v>
      </c>
      <c r="D81" s="1">
        <v>0.56713878153990205</v>
      </c>
      <c r="E81" s="3">
        <v>1.2441008266535101</v>
      </c>
      <c r="F81" s="1">
        <v>0.69579223179289396</v>
      </c>
      <c r="G81" s="1">
        <v>9521</v>
      </c>
      <c r="H81" s="1" t="s">
        <v>334</v>
      </c>
      <c r="I81" s="1" t="s">
        <v>335</v>
      </c>
      <c r="J81" s="2">
        <v>2</v>
      </c>
    </row>
    <row r="82" spans="1:10" x14ac:dyDescent="0.15">
      <c r="A82" s="4">
        <v>1.74316274608597</v>
      </c>
      <c r="B82" s="1">
        <v>1.12874718114723E-6</v>
      </c>
      <c r="C82" s="3">
        <v>1.26681434926601</v>
      </c>
      <c r="D82" s="1">
        <v>2.1550746153147999E-3</v>
      </c>
      <c r="E82" s="3">
        <v>1.48602273867113</v>
      </c>
      <c r="F82" s="1">
        <v>0.168362206245979</v>
      </c>
      <c r="G82" s="1">
        <v>394</v>
      </c>
      <c r="H82" s="1" t="s">
        <v>330</v>
      </c>
      <c r="I82" s="1" t="s">
        <v>331</v>
      </c>
    </row>
    <row r="83" spans="1:10" x14ac:dyDescent="0.15">
      <c r="A83" s="4">
        <v>1.7424543567717701</v>
      </c>
      <c r="B83" s="1">
        <v>5.2573232827920903E-5</v>
      </c>
      <c r="C83" s="3">
        <v>1.0777031808948201</v>
      </c>
      <c r="D83" s="1">
        <v>0.54961631688791701</v>
      </c>
      <c r="E83" s="3">
        <v>1.3703461616894299</v>
      </c>
      <c r="F83" s="1">
        <v>0.409709895077424</v>
      </c>
      <c r="G83" s="1">
        <v>3178</v>
      </c>
      <c r="H83" s="1" t="s">
        <v>332</v>
      </c>
      <c r="I83" s="1" t="s">
        <v>333</v>
      </c>
      <c r="J83" s="2">
        <v>2</v>
      </c>
    </row>
    <row r="84" spans="1:10" x14ac:dyDescent="0.15">
      <c r="A84" s="4">
        <v>1.7318524008962699</v>
      </c>
      <c r="B84" s="1">
        <v>8.9017266276984693E-6</v>
      </c>
      <c r="C84" s="3">
        <v>-1.0206952398118601</v>
      </c>
      <c r="D84" s="1">
        <v>0.87570704625305895</v>
      </c>
      <c r="E84" s="3">
        <v>1.3025889609029799</v>
      </c>
      <c r="F84" s="1">
        <v>0.55225112323372105</v>
      </c>
      <c r="G84" s="1">
        <v>5898</v>
      </c>
      <c r="H84" s="1" t="s">
        <v>328</v>
      </c>
      <c r="I84" s="1" t="s">
        <v>329</v>
      </c>
      <c r="J84" s="2">
        <v>11</v>
      </c>
    </row>
    <row r="85" spans="1:10" x14ac:dyDescent="0.15">
      <c r="A85" s="4">
        <v>1.7256601512540199</v>
      </c>
      <c r="B85" s="1">
        <v>4.9560838130041196E-4</v>
      </c>
      <c r="C85" s="3">
        <v>1.3757986447108801</v>
      </c>
      <c r="D85" s="1">
        <v>5.2534631051917503E-2</v>
      </c>
      <c r="E85" s="3">
        <v>1.54083123583566</v>
      </c>
      <c r="F85" s="1">
        <v>0.103704251029149</v>
      </c>
      <c r="G85" s="1">
        <v>161</v>
      </c>
      <c r="H85" s="1" t="s">
        <v>321</v>
      </c>
      <c r="I85" s="1" t="s">
        <v>322</v>
      </c>
      <c r="J85" s="2" t="s">
        <v>323</v>
      </c>
    </row>
    <row r="86" spans="1:10" x14ac:dyDescent="0.15">
      <c r="A86" s="4">
        <v>1.7169839072301001</v>
      </c>
      <c r="B86" s="1">
        <v>2.27271741674023E-5</v>
      </c>
      <c r="C86" s="3">
        <v>1.0132663771883701</v>
      </c>
      <c r="D86" s="1">
        <v>0.94153325347317895</v>
      </c>
      <c r="E86" s="3">
        <v>1.3190004030969</v>
      </c>
      <c r="F86" s="1">
        <v>0.500512426447422</v>
      </c>
      <c r="G86" s="1">
        <v>4882</v>
      </c>
      <c r="H86" s="1" t="s">
        <v>324</v>
      </c>
      <c r="I86" s="1" t="s">
        <v>325</v>
      </c>
    </row>
    <row r="87" spans="1:10" x14ac:dyDescent="0.15">
      <c r="A87" s="4">
        <v>1.7148761358536799</v>
      </c>
      <c r="B87" s="1">
        <v>2.4147661036147999E-3</v>
      </c>
      <c r="C87" s="3">
        <v>-1.06484683244505</v>
      </c>
      <c r="D87" s="1">
        <v>0.84795681613616303</v>
      </c>
      <c r="E87" s="3">
        <v>1.26903268163462</v>
      </c>
      <c r="F87" s="1">
        <v>0.63742139134924203</v>
      </c>
      <c r="G87" s="1">
        <v>7843</v>
      </c>
      <c r="H87" s="1" t="s">
        <v>326</v>
      </c>
      <c r="I87" s="1" t="s">
        <v>327</v>
      </c>
      <c r="J87" s="2">
        <v>10</v>
      </c>
    </row>
    <row r="88" spans="1:10" x14ac:dyDescent="0.15">
      <c r="A88" s="4">
        <v>1.70704516481952</v>
      </c>
      <c r="B88" s="1">
        <v>1.8900693788581099E-2</v>
      </c>
      <c r="C88" s="3">
        <v>1.14839693709224</v>
      </c>
      <c r="D88" s="1">
        <v>0.74918466802604999</v>
      </c>
      <c r="E88" s="3">
        <v>1.40013050775878</v>
      </c>
      <c r="F88" s="1">
        <v>0.407121994471074</v>
      </c>
      <c r="G88" s="1">
        <v>3092</v>
      </c>
      <c r="H88" s="1" t="s">
        <v>319</v>
      </c>
      <c r="I88" s="1" t="s">
        <v>320</v>
      </c>
      <c r="J88" s="2">
        <v>7</v>
      </c>
    </row>
    <row r="89" spans="1:10" x14ac:dyDescent="0.15">
      <c r="A89" s="4">
        <v>1.7039042922315699</v>
      </c>
      <c r="B89" s="1">
        <v>1.47229473794882E-3</v>
      </c>
      <c r="C89" s="3">
        <v>1.2015961831955799</v>
      </c>
      <c r="D89" s="1">
        <v>0.35577352336470203</v>
      </c>
      <c r="E89" s="3">
        <v>1.43087556904017</v>
      </c>
      <c r="F89" s="1">
        <v>0.28385728662538101</v>
      </c>
      <c r="G89" s="1">
        <v>1232</v>
      </c>
      <c r="H89" s="5" t="s">
        <v>495</v>
      </c>
      <c r="I89" s="1" t="s">
        <v>316</v>
      </c>
      <c r="J89" s="2">
        <v>4</v>
      </c>
    </row>
    <row r="90" spans="1:10" x14ac:dyDescent="0.15">
      <c r="A90" s="4">
        <v>1.6955692661111501</v>
      </c>
      <c r="B90" s="1">
        <v>1.7215637730820101E-4</v>
      </c>
      <c r="C90" s="3">
        <v>-1.05936474911223</v>
      </c>
      <c r="D90" s="1">
        <v>0.73710261697963297</v>
      </c>
      <c r="E90" s="3">
        <v>1.2651295774968001</v>
      </c>
      <c r="F90" s="1">
        <v>0.61548513787950099</v>
      </c>
      <c r="G90" s="1">
        <v>7371</v>
      </c>
      <c r="H90" s="1" t="s">
        <v>317</v>
      </c>
      <c r="I90" s="1" t="s">
        <v>318</v>
      </c>
      <c r="J90" s="2">
        <v>2</v>
      </c>
    </row>
    <row r="91" spans="1:10" x14ac:dyDescent="0.15">
      <c r="A91" s="4">
        <v>1.6946595382601399</v>
      </c>
      <c r="B91" s="1">
        <v>1.11168046049494E-4</v>
      </c>
      <c r="C91" s="3">
        <v>1.1178433220177999</v>
      </c>
      <c r="D91" s="1">
        <v>0.37226016302974102</v>
      </c>
      <c r="E91" s="3">
        <v>1.37635890956461</v>
      </c>
      <c r="F91" s="1">
        <v>0.35561845273014803</v>
      </c>
      <c r="G91" s="1">
        <v>2196</v>
      </c>
      <c r="H91" s="1" t="s">
        <v>314</v>
      </c>
      <c r="I91" s="1" t="s">
        <v>315</v>
      </c>
      <c r="J91" s="2">
        <v>5</v>
      </c>
    </row>
    <row r="92" spans="1:10" x14ac:dyDescent="0.15">
      <c r="A92" s="4">
        <v>1.67516311736462</v>
      </c>
      <c r="B92" s="1">
        <v>6.4403628220619907E-5</v>
      </c>
      <c r="C92" s="3">
        <v>1.3586269206583099</v>
      </c>
      <c r="D92" s="1">
        <v>1.24757822250572E-2</v>
      </c>
      <c r="E92" s="3">
        <v>1.5086158251010999</v>
      </c>
      <c r="F92" s="1">
        <v>7.4459842589958095E-2</v>
      </c>
      <c r="G92" s="1">
        <v>97</v>
      </c>
      <c r="H92" s="1" t="s">
        <v>312</v>
      </c>
      <c r="I92" s="1" t="s">
        <v>313</v>
      </c>
      <c r="J92" s="2">
        <v>15</v>
      </c>
    </row>
    <row r="93" spans="1:10" x14ac:dyDescent="0.15">
      <c r="A93" s="4">
        <v>1.6727800345733499</v>
      </c>
      <c r="B93" s="1">
        <v>2.4589036763592102E-4</v>
      </c>
      <c r="C93" s="3">
        <v>1.07761682737887</v>
      </c>
      <c r="D93" s="1">
        <v>0.64990323785952397</v>
      </c>
      <c r="E93" s="3">
        <v>1.3426153260557001</v>
      </c>
      <c r="F93" s="1">
        <v>0.40950712834678499</v>
      </c>
      <c r="G93" s="1">
        <v>3173</v>
      </c>
      <c r="H93" s="1" t="s">
        <v>308</v>
      </c>
      <c r="I93" s="1" t="s">
        <v>309</v>
      </c>
      <c r="J93" s="2">
        <v>3</v>
      </c>
    </row>
    <row r="94" spans="1:10" x14ac:dyDescent="0.15">
      <c r="A94" s="4">
        <v>1.66694561165897</v>
      </c>
      <c r="B94" s="1">
        <v>4.2751089399912E-3</v>
      </c>
      <c r="C94" s="3">
        <v>1.2459630763501199</v>
      </c>
      <c r="D94" s="1">
        <v>0.34359455004129602</v>
      </c>
      <c r="E94" s="3">
        <v>1.4411636556654299</v>
      </c>
      <c r="F94" s="1">
        <v>0.24514918715064499</v>
      </c>
      <c r="G94" s="1">
        <v>921</v>
      </c>
      <c r="H94" s="1" t="s">
        <v>310</v>
      </c>
      <c r="I94" s="1" t="s">
        <v>311</v>
      </c>
      <c r="J94" s="2">
        <v>11</v>
      </c>
    </row>
    <row r="95" spans="1:10" x14ac:dyDescent="0.15">
      <c r="A95" s="4">
        <v>1.6644769851649399</v>
      </c>
      <c r="B95" s="1">
        <v>5.0581444132455397E-5</v>
      </c>
      <c r="C95" s="3">
        <v>1.1060237461220099</v>
      </c>
      <c r="D95" s="1">
        <v>0.33206226625728202</v>
      </c>
      <c r="E95" s="3">
        <v>1.35681652056053</v>
      </c>
      <c r="F95" s="1">
        <v>0.36262590159177299</v>
      </c>
      <c r="G95" s="1">
        <v>2290</v>
      </c>
      <c r="H95" s="1" t="s">
        <v>304</v>
      </c>
      <c r="I95" s="1" t="s">
        <v>305</v>
      </c>
      <c r="J95" s="2">
        <v>13</v>
      </c>
    </row>
    <row r="96" spans="1:10" x14ac:dyDescent="0.15">
      <c r="A96" s="4">
        <v>1.6590188741629399</v>
      </c>
      <c r="B96" s="1">
        <v>5.8319913831451496E-4</v>
      </c>
      <c r="C96" s="3">
        <v>-1.2220663678975801</v>
      </c>
      <c r="D96" s="1">
        <v>0.187442179458223</v>
      </c>
      <c r="E96" s="3">
        <v>1.1651404164650601</v>
      </c>
      <c r="F96" s="1">
        <v>0.80582384116144301</v>
      </c>
      <c r="G96" s="1">
        <v>12385</v>
      </c>
      <c r="H96" s="1" t="s">
        <v>306</v>
      </c>
      <c r="I96" s="1" t="s">
        <v>307</v>
      </c>
    </row>
    <row r="97" spans="1:10" x14ac:dyDescent="0.15">
      <c r="A97" s="4">
        <v>1.6589917895575399</v>
      </c>
      <c r="B97" s="1">
        <v>1.5188715392950101E-3</v>
      </c>
      <c r="C97" s="3">
        <v>-1.2289086699080201</v>
      </c>
      <c r="D97" s="1">
        <v>0.266977259095389</v>
      </c>
      <c r="E97" s="3">
        <v>1.1618827775471601</v>
      </c>
      <c r="F97" s="1">
        <v>0.81475345837246005</v>
      </c>
      <c r="G97" s="1">
        <v>12615</v>
      </c>
      <c r="H97" s="1" t="s">
        <v>302</v>
      </c>
      <c r="I97" s="1" t="s">
        <v>303</v>
      </c>
      <c r="J97" s="2">
        <v>17</v>
      </c>
    </row>
    <row r="98" spans="1:10" x14ac:dyDescent="0.15">
      <c r="A98" s="4">
        <v>1.6588468106465299</v>
      </c>
      <c r="B98" s="1">
        <v>9.4287031244567904E-3</v>
      </c>
      <c r="C98" s="3">
        <v>1.0339498242305301</v>
      </c>
      <c r="D98" s="1">
        <v>0.94837152593865404</v>
      </c>
      <c r="E98" s="3">
        <v>1.30964283997331</v>
      </c>
      <c r="F98" s="1">
        <v>0.51890365096030999</v>
      </c>
      <c r="G98" s="1">
        <v>5301</v>
      </c>
      <c r="H98" s="1" t="s">
        <v>298</v>
      </c>
      <c r="I98" s="1" t="s">
        <v>299</v>
      </c>
    </row>
    <row r="99" spans="1:10" x14ac:dyDescent="0.15">
      <c r="A99" s="4">
        <v>1.6556254310071301</v>
      </c>
      <c r="B99" s="1">
        <v>1.01026988768921E-3</v>
      </c>
      <c r="C99" s="3">
        <v>1.29431229664145</v>
      </c>
      <c r="D99" s="1">
        <v>0.12504356947338899</v>
      </c>
      <c r="E99" s="3">
        <v>1.46386350251136</v>
      </c>
      <c r="F99" s="1">
        <v>0.157091339844002</v>
      </c>
      <c r="G99" s="1">
        <v>359</v>
      </c>
      <c r="H99" s="1" t="s">
        <v>300</v>
      </c>
      <c r="I99" s="1" t="s">
        <v>301</v>
      </c>
      <c r="J99" s="2">
        <v>18</v>
      </c>
    </row>
    <row r="100" spans="1:10" x14ac:dyDescent="0.15">
      <c r="A100" s="4">
        <v>1.65382741890884</v>
      </c>
      <c r="B100" s="1">
        <v>2.2384938059064899E-5</v>
      </c>
      <c r="C100" s="3">
        <v>1.1323847533801299</v>
      </c>
      <c r="D100" s="1">
        <v>0.148693597052412</v>
      </c>
      <c r="E100" s="3">
        <v>1.36849148842599</v>
      </c>
      <c r="F100" s="1">
        <v>0.32100896005381302</v>
      </c>
      <c r="G100" s="1">
        <v>1673</v>
      </c>
      <c r="H100" s="1" t="s">
        <v>296</v>
      </c>
      <c r="I100" s="1" t="s">
        <v>297</v>
      </c>
      <c r="J100" s="2">
        <v>6</v>
      </c>
    </row>
    <row r="101" spans="1:10" x14ac:dyDescent="0.15">
      <c r="A101" s="4">
        <v>1.6504100968621001</v>
      </c>
      <c r="B101" s="1">
        <v>1.83749034031932E-5</v>
      </c>
      <c r="C101" s="3">
        <v>1.0297060775362701</v>
      </c>
      <c r="D101" s="1">
        <v>0.80183749345362099</v>
      </c>
      <c r="E101" s="3">
        <v>1.30362468033025</v>
      </c>
      <c r="F101" s="1">
        <v>0.47012994748112003</v>
      </c>
      <c r="G101" s="1">
        <v>4305</v>
      </c>
      <c r="H101" s="1" t="s">
        <v>294</v>
      </c>
      <c r="I101" s="1" t="s">
        <v>295</v>
      </c>
      <c r="J101" s="2">
        <v>6</v>
      </c>
    </row>
    <row r="102" spans="1:10" x14ac:dyDescent="0.15">
      <c r="A102" s="4">
        <v>1.6461023962634</v>
      </c>
      <c r="B102" s="1">
        <v>4.2847457622302099E-3</v>
      </c>
      <c r="C102" s="3">
        <v>1.0499953431612901</v>
      </c>
      <c r="D102" s="1">
        <v>0.89639040906090395</v>
      </c>
      <c r="E102" s="3">
        <v>1.3146862174843099</v>
      </c>
      <c r="F102" s="1">
        <v>0.48003039732503699</v>
      </c>
      <c r="G102" s="1">
        <v>4485</v>
      </c>
      <c r="H102" s="1" t="s">
        <v>292</v>
      </c>
      <c r="I102" s="1" t="s">
        <v>285</v>
      </c>
      <c r="J102" s="2">
        <v>14</v>
      </c>
    </row>
    <row r="103" spans="1:10" x14ac:dyDescent="0.15">
      <c r="A103" s="4">
        <v>1.6410611621673901</v>
      </c>
      <c r="B103" s="1">
        <v>1.8372405202760501E-3</v>
      </c>
      <c r="C103" s="3">
        <v>1.0744297531842599</v>
      </c>
      <c r="D103" s="1">
        <v>0.77903822151514301</v>
      </c>
      <c r="E103" s="3">
        <v>1.3278572737413401</v>
      </c>
      <c r="F103" s="1">
        <v>0.42894485720659298</v>
      </c>
      <c r="G103" s="1">
        <v>3553</v>
      </c>
      <c r="H103" s="1" t="s">
        <v>293</v>
      </c>
      <c r="I103" s="1" t="s">
        <v>286</v>
      </c>
      <c r="J103" s="2">
        <v>5</v>
      </c>
    </row>
    <row r="104" spans="1:10" x14ac:dyDescent="0.15">
      <c r="A104" s="4">
        <v>1.63961633304745</v>
      </c>
      <c r="B104" s="1">
        <v>1.71006780878403E-4</v>
      </c>
      <c r="C104" s="3">
        <v>1.0677423621074</v>
      </c>
      <c r="D104" s="1">
        <v>0.66353817371285095</v>
      </c>
      <c r="E104" s="3">
        <v>1.32313560015516</v>
      </c>
      <c r="F104" s="1">
        <v>0.41657625000604098</v>
      </c>
      <c r="G104" s="1">
        <v>3326</v>
      </c>
      <c r="H104" s="5" t="s">
        <v>506</v>
      </c>
      <c r="I104" s="1" t="s">
        <v>287</v>
      </c>
    </row>
    <row r="105" spans="1:10" x14ac:dyDescent="0.15">
      <c r="A105" s="4">
        <v>1.63690862760222</v>
      </c>
      <c r="B105" s="1">
        <v>2.7278307701051799E-6</v>
      </c>
      <c r="C105" s="3">
        <v>1.1165511045529299</v>
      </c>
      <c r="D105" s="1">
        <v>6.9028758884409597E-2</v>
      </c>
      <c r="E105" s="3">
        <v>1.3519216457330201</v>
      </c>
      <c r="F105" s="1">
        <v>0.33789012547188502</v>
      </c>
      <c r="G105" s="1">
        <v>1837</v>
      </c>
      <c r="H105" s="1" t="s">
        <v>288</v>
      </c>
      <c r="I105" s="1" t="s">
        <v>289</v>
      </c>
      <c r="J105" s="2">
        <v>3</v>
      </c>
    </row>
    <row r="106" spans="1:10" x14ac:dyDescent="0.15">
      <c r="A106" s="4">
        <v>1.6329794041616701</v>
      </c>
      <c r="B106" s="1">
        <v>3.0433282454110899E-4</v>
      </c>
      <c r="C106" s="3">
        <v>-1.00296822098773</v>
      </c>
      <c r="D106" s="1">
        <v>0.99114355562566603</v>
      </c>
      <c r="E106" s="3">
        <v>1.27598852069326</v>
      </c>
      <c r="F106" s="1">
        <v>0.53528677257030099</v>
      </c>
      <c r="G106" s="1">
        <v>5606</v>
      </c>
      <c r="H106" s="1" t="s">
        <v>290</v>
      </c>
      <c r="I106" s="1" t="s">
        <v>291</v>
      </c>
      <c r="J106" s="2">
        <v>7</v>
      </c>
    </row>
    <row r="107" spans="1:10" x14ac:dyDescent="0.15">
      <c r="A107" s="4">
        <v>1.63007421135325</v>
      </c>
      <c r="B107" s="1">
        <v>3.01907692946694E-5</v>
      </c>
      <c r="C107" s="3">
        <v>1.03958326351554</v>
      </c>
      <c r="D107" s="1">
        <v>0.74179577932797403</v>
      </c>
      <c r="E107" s="3">
        <v>1.30176720976184</v>
      </c>
      <c r="F107" s="1">
        <v>0.45275798925400901</v>
      </c>
      <c r="G107" s="1">
        <v>4000</v>
      </c>
      <c r="H107" s="1" t="s">
        <v>283</v>
      </c>
      <c r="I107" s="1" t="s">
        <v>284</v>
      </c>
      <c r="J107" s="2">
        <v>14</v>
      </c>
    </row>
    <row r="108" spans="1:10" x14ac:dyDescent="0.15">
      <c r="A108" s="4">
        <v>1.62077287875692</v>
      </c>
      <c r="B108" s="1">
        <v>5.2179317840663896E-4</v>
      </c>
      <c r="C108" s="3">
        <v>1.34901810113281</v>
      </c>
      <c r="D108" s="1">
        <v>4.3920371099877897E-2</v>
      </c>
      <c r="E108" s="3">
        <v>1.4786655981891901</v>
      </c>
      <c r="F108" s="1">
        <v>8.8819924288161503E-2</v>
      </c>
      <c r="G108" s="1">
        <v>116</v>
      </c>
      <c r="H108" s="1" t="s">
        <v>281</v>
      </c>
      <c r="I108" s="1" t="s">
        <v>282</v>
      </c>
      <c r="J108" s="2">
        <v>11</v>
      </c>
    </row>
    <row r="109" spans="1:10" x14ac:dyDescent="0.15">
      <c r="A109" s="4">
        <v>1.6197743197876999</v>
      </c>
      <c r="B109" s="1">
        <v>2.9291057924096499E-4</v>
      </c>
      <c r="C109" s="3">
        <v>-1.0081377953033299</v>
      </c>
      <c r="D109" s="1">
        <v>0.97780380778591702</v>
      </c>
      <c r="E109" s="3">
        <v>1.2675564403725701</v>
      </c>
      <c r="F109" s="1">
        <v>0.54390018035211896</v>
      </c>
      <c r="G109" s="1">
        <v>5786</v>
      </c>
      <c r="H109" s="1" t="s">
        <v>279</v>
      </c>
      <c r="I109" s="1" t="s">
        <v>280</v>
      </c>
      <c r="J109" s="2">
        <v>17</v>
      </c>
    </row>
    <row r="110" spans="1:10" x14ac:dyDescent="0.15">
      <c r="A110" s="4">
        <v>1.6132635810684</v>
      </c>
      <c r="B110" s="1">
        <v>2.47086490881053E-3</v>
      </c>
      <c r="C110" s="3">
        <v>-1.0676284372776801</v>
      </c>
      <c r="D110" s="1">
        <v>0.80970104719257396</v>
      </c>
      <c r="E110" s="3">
        <v>1.22925674048593</v>
      </c>
      <c r="F110" s="1">
        <v>0.65198195467529896</v>
      </c>
      <c r="G110" s="1">
        <v>8197</v>
      </c>
      <c r="H110" s="1" t="s">
        <v>277</v>
      </c>
      <c r="I110" s="1" t="s">
        <v>278</v>
      </c>
      <c r="J110" s="2">
        <v>15</v>
      </c>
    </row>
    <row r="111" spans="1:10" x14ac:dyDescent="0.15">
      <c r="A111" s="4">
        <v>1.61043277967192</v>
      </c>
      <c r="B111" s="1">
        <v>9.9953782461792702E-5</v>
      </c>
      <c r="C111" s="3">
        <v>1.1569380385655099</v>
      </c>
      <c r="D111" s="1">
        <v>0.16360047587349499</v>
      </c>
      <c r="E111" s="3">
        <v>1.3649801981549901</v>
      </c>
      <c r="F111" s="1">
        <v>0.28355041120527402</v>
      </c>
      <c r="G111" s="1">
        <v>1210</v>
      </c>
      <c r="H111" s="1" t="s">
        <v>275</v>
      </c>
      <c r="I111" s="1" t="s">
        <v>276</v>
      </c>
    </row>
    <row r="112" spans="1:10" x14ac:dyDescent="0.15">
      <c r="A112" s="4">
        <v>1.6092655455735201</v>
      </c>
      <c r="B112" s="1">
        <v>2.72606847755252E-2</v>
      </c>
      <c r="C112" s="3">
        <v>1.2530532213846699</v>
      </c>
      <c r="D112" s="1">
        <v>0.51573114868775904</v>
      </c>
      <c r="E112" s="3">
        <v>1.42003358268185</v>
      </c>
      <c r="F112" s="1">
        <v>0.30320776890094397</v>
      </c>
      <c r="G112" s="1">
        <v>1437</v>
      </c>
      <c r="H112" s="1" t="s">
        <v>269</v>
      </c>
      <c r="I112" s="1" t="s">
        <v>270</v>
      </c>
      <c r="J112" s="2">
        <v>6</v>
      </c>
    </row>
    <row r="113" spans="1:10" x14ac:dyDescent="0.15">
      <c r="A113" s="4">
        <v>1.6091928537403399</v>
      </c>
      <c r="B113" s="1">
        <v>9.3939651334730098E-4</v>
      </c>
      <c r="C113" s="3">
        <v>-1.0445887398095399</v>
      </c>
      <c r="D113" s="1">
        <v>0.86082889360637704</v>
      </c>
      <c r="E113" s="3">
        <v>1.24117030805114</v>
      </c>
      <c r="F113" s="1">
        <v>0.60963811709353299</v>
      </c>
      <c r="G113" s="1">
        <v>7256</v>
      </c>
      <c r="H113" s="1" t="s">
        <v>271</v>
      </c>
      <c r="I113" s="1" t="s">
        <v>272</v>
      </c>
      <c r="J113" s="2" t="s">
        <v>323</v>
      </c>
    </row>
    <row r="114" spans="1:10" x14ac:dyDescent="0.15">
      <c r="A114" s="4">
        <v>1.6066713137979101</v>
      </c>
      <c r="B114" s="1">
        <v>1.20208732839613E-2</v>
      </c>
      <c r="C114" s="3">
        <v>-1.12110286733814</v>
      </c>
      <c r="D114" s="1">
        <v>0.74050636138048498</v>
      </c>
      <c r="E114" s="3">
        <v>1.1971285496549</v>
      </c>
      <c r="F114" s="1">
        <v>0.73119229915657402</v>
      </c>
      <c r="G114" s="1">
        <v>10393</v>
      </c>
      <c r="H114" s="1" t="s">
        <v>273</v>
      </c>
      <c r="I114" s="1" t="s">
        <v>274</v>
      </c>
      <c r="J114" s="2">
        <v>9</v>
      </c>
    </row>
    <row r="115" spans="1:10" x14ac:dyDescent="0.15">
      <c r="A115" s="4">
        <v>1.6037702379066201</v>
      </c>
      <c r="B115" s="1">
        <v>2.2234480822628001E-4</v>
      </c>
      <c r="C115" s="3">
        <v>-1.00492461864112</v>
      </c>
      <c r="D115" s="1">
        <v>0.98567729981789098</v>
      </c>
      <c r="E115" s="3">
        <v>1.2632937049319599</v>
      </c>
      <c r="F115" s="1">
        <v>0.537713244849088</v>
      </c>
      <c r="G115" s="1">
        <v>5646</v>
      </c>
      <c r="H115" s="1" t="s">
        <v>265</v>
      </c>
      <c r="I115" s="1" t="s">
        <v>266</v>
      </c>
    </row>
    <row r="116" spans="1:10" x14ac:dyDescent="0.15">
      <c r="A116" s="4">
        <v>1.6022371940906499</v>
      </c>
      <c r="B116" s="1">
        <v>4.5622479453103597E-3</v>
      </c>
      <c r="C116" s="3">
        <v>1.0709177527768301</v>
      </c>
      <c r="D116" s="1">
        <v>0.824114836319497</v>
      </c>
      <c r="E116" s="3">
        <v>1.3099100180207099</v>
      </c>
      <c r="F116" s="1">
        <v>0.44273607117612601</v>
      </c>
      <c r="G116" s="1">
        <v>3830</v>
      </c>
      <c r="H116" s="1" t="s">
        <v>267</v>
      </c>
      <c r="I116" s="1" t="s">
        <v>268</v>
      </c>
      <c r="J116" s="2">
        <v>1</v>
      </c>
    </row>
    <row r="117" spans="1:10" x14ac:dyDescent="0.15">
      <c r="A117" s="4">
        <v>1.6006924070162101</v>
      </c>
      <c r="B117" s="1">
        <v>3.4980761805183001E-3</v>
      </c>
      <c r="C117" s="3">
        <v>1.09538254931107</v>
      </c>
      <c r="D117" s="1">
        <v>0.72506259130666395</v>
      </c>
      <c r="E117" s="3">
        <v>1.3241489831058599</v>
      </c>
      <c r="F117" s="1">
        <v>0.404761879866539</v>
      </c>
      <c r="G117" s="1">
        <v>3051</v>
      </c>
      <c r="H117" s="1" t="s">
        <v>261</v>
      </c>
      <c r="I117" s="1" t="s">
        <v>262</v>
      </c>
      <c r="J117" s="2">
        <v>18</v>
      </c>
    </row>
    <row r="118" spans="1:10" ht="12.75" customHeight="1" x14ac:dyDescent="0.15">
      <c r="A118" s="4">
        <v>1.59677042534816</v>
      </c>
      <c r="B118" s="1">
        <v>1.7666566717569799E-4</v>
      </c>
      <c r="C118" s="4">
        <v>1.35028845838289</v>
      </c>
      <c r="D118" s="1">
        <v>1.9463927983862699E-2</v>
      </c>
      <c r="E118" s="4">
        <v>1.46836666947829</v>
      </c>
      <c r="F118" s="1">
        <v>5.8096074267579297E-2</v>
      </c>
      <c r="G118" s="1">
        <v>76</v>
      </c>
      <c r="H118" s="1" t="s">
        <v>263</v>
      </c>
      <c r="I118" s="1" t="s">
        <v>264</v>
      </c>
      <c r="J118" s="2">
        <v>12</v>
      </c>
    </row>
    <row r="119" spans="1:10" x14ac:dyDescent="0.15">
      <c r="A119" s="4">
        <v>1.5903638962046101</v>
      </c>
      <c r="B119" s="1">
        <v>1.30609931734667E-4</v>
      </c>
      <c r="C119" s="3">
        <v>-1.36291866005308</v>
      </c>
      <c r="D119" s="1">
        <v>1.30845351726125E-2</v>
      </c>
      <c r="E119" s="3">
        <v>1.0802226646920901</v>
      </c>
      <c r="F119" s="1">
        <v>0.91683814706710898</v>
      </c>
      <c r="G119" s="1">
        <v>16265</v>
      </c>
      <c r="H119" s="1" t="s">
        <v>259</v>
      </c>
      <c r="I119" s="1" t="s">
        <v>260</v>
      </c>
      <c r="J119" s="2" t="s">
        <v>323</v>
      </c>
    </row>
    <row r="120" spans="1:10" x14ac:dyDescent="0.15">
      <c r="A120" s="4">
        <v>1.5900226812285001</v>
      </c>
      <c r="B120" s="1">
        <v>5.0255866725421703E-6</v>
      </c>
      <c r="C120" s="3">
        <v>1.1378987673776499</v>
      </c>
      <c r="D120" s="1">
        <v>4.3920371099877897E-2</v>
      </c>
      <c r="E120" s="3">
        <v>1.3450965946995801</v>
      </c>
      <c r="F120" s="1">
        <v>0.29037732240975</v>
      </c>
      <c r="G120" s="1">
        <v>1318</v>
      </c>
      <c r="H120" s="1" t="s">
        <v>254</v>
      </c>
      <c r="I120" s="1" t="s">
        <v>255</v>
      </c>
      <c r="J120" s="2">
        <v>17</v>
      </c>
    </row>
    <row r="121" spans="1:10" x14ac:dyDescent="0.15">
      <c r="A121" s="4">
        <v>1.5895766701671299</v>
      </c>
      <c r="B121" s="1">
        <v>1.8226487035485798E-5</v>
      </c>
      <c r="C121" s="3">
        <v>-1.10330737877762</v>
      </c>
      <c r="D121" s="1">
        <v>0.191951374699594</v>
      </c>
      <c r="E121" s="3">
        <v>1.20030738656612</v>
      </c>
      <c r="F121" s="1">
        <v>0.68230671446859403</v>
      </c>
      <c r="G121" s="1">
        <v>9161</v>
      </c>
      <c r="H121" s="5" t="s">
        <v>505</v>
      </c>
      <c r="I121" s="1" t="s">
        <v>256</v>
      </c>
    </row>
    <row r="122" spans="1:10" x14ac:dyDescent="0.15">
      <c r="A122" s="4">
        <v>1.5887200226338301</v>
      </c>
      <c r="B122" s="1">
        <v>2.8880922035358701E-3</v>
      </c>
      <c r="C122" s="3">
        <v>1.3088986227098001</v>
      </c>
      <c r="D122" s="1">
        <v>0.15257466157314101</v>
      </c>
      <c r="E122" s="3">
        <v>1.4420379500890099</v>
      </c>
      <c r="F122" s="1">
        <v>0.14559540977174201</v>
      </c>
      <c r="G122" s="1">
        <v>290</v>
      </c>
      <c r="H122" s="1" t="s">
        <v>257</v>
      </c>
      <c r="I122" s="1" t="s">
        <v>258</v>
      </c>
      <c r="J122" s="2" t="s">
        <v>323</v>
      </c>
    </row>
    <row r="123" spans="1:10" x14ac:dyDescent="0.15">
      <c r="A123" s="4">
        <v>1.5879063278510399</v>
      </c>
      <c r="B123" s="1">
        <v>1.0149278956972699E-3</v>
      </c>
      <c r="C123" s="3">
        <v>1.22460760303159</v>
      </c>
      <c r="D123" s="1">
        <v>0.18697666933427401</v>
      </c>
      <c r="E123" s="3">
        <v>1.39447558673085</v>
      </c>
      <c r="F123" s="1">
        <v>0.21061345698154799</v>
      </c>
      <c r="G123" s="1">
        <v>609</v>
      </c>
      <c r="H123" s="1" t="s">
        <v>250</v>
      </c>
      <c r="I123" s="1" t="s">
        <v>251</v>
      </c>
      <c r="J123" s="2">
        <v>15</v>
      </c>
    </row>
    <row r="124" spans="1:10" x14ac:dyDescent="0.15">
      <c r="A124" s="4">
        <v>1.5870995903492</v>
      </c>
      <c r="B124" s="1">
        <v>1.9020772857431201E-5</v>
      </c>
      <c r="C124" s="3">
        <v>1.1950658673485799</v>
      </c>
      <c r="D124" s="1">
        <v>3.0663475885644501E-2</v>
      </c>
      <c r="E124" s="3">
        <v>1.37720316166833</v>
      </c>
      <c r="F124" s="1">
        <v>0.21061345698154799</v>
      </c>
      <c r="G124" s="1">
        <v>602</v>
      </c>
      <c r="H124" s="1" t="s">
        <v>252</v>
      </c>
      <c r="I124" s="1" t="s">
        <v>253</v>
      </c>
      <c r="J124" s="2">
        <v>6</v>
      </c>
    </row>
    <row r="125" spans="1:10" x14ac:dyDescent="0.15">
      <c r="A125" s="4">
        <v>1.5833413086473</v>
      </c>
      <c r="B125" s="1">
        <v>1.5502281658438501E-4</v>
      </c>
      <c r="C125" s="3">
        <v>1.1833065672577601</v>
      </c>
      <c r="D125" s="1">
        <v>0.12758933338188999</v>
      </c>
      <c r="E125" s="3">
        <v>1.36878711592886</v>
      </c>
      <c r="F125" s="1">
        <v>0.23036511249444699</v>
      </c>
      <c r="G125" s="1">
        <v>849</v>
      </c>
      <c r="H125" s="5" t="s">
        <v>491</v>
      </c>
      <c r="I125" s="1" t="s">
        <v>7</v>
      </c>
    </row>
    <row r="126" spans="1:10" x14ac:dyDescent="0.15">
      <c r="A126" s="4">
        <v>1.56730342547979</v>
      </c>
      <c r="B126" s="1">
        <v>2.2682417146367099E-3</v>
      </c>
      <c r="C126" s="3">
        <v>1.1472071202677601</v>
      </c>
      <c r="D126" s="1">
        <v>0.47684864971153801</v>
      </c>
      <c r="E126" s="3">
        <v>1.3409032960398199</v>
      </c>
      <c r="F126" s="1">
        <v>0.31900014429061202</v>
      </c>
      <c r="G126" s="1">
        <v>1658</v>
      </c>
      <c r="H126" s="1" t="s">
        <v>8</v>
      </c>
      <c r="I126" s="1" t="s">
        <v>9</v>
      </c>
      <c r="J126" s="2">
        <v>11</v>
      </c>
    </row>
    <row r="127" spans="1:10" x14ac:dyDescent="0.15">
      <c r="A127" s="4">
        <v>1.5665263319210201</v>
      </c>
      <c r="B127" s="1">
        <v>1.03546314531003E-3</v>
      </c>
      <c r="C127" s="3">
        <v>1.01948931882668</v>
      </c>
      <c r="D127" s="1">
        <v>0.94837152593865404</v>
      </c>
      <c r="E127" s="3">
        <v>1.2637471515513801</v>
      </c>
      <c r="F127" s="1">
        <v>0.50647668238967303</v>
      </c>
      <c r="G127" s="1">
        <v>4952</v>
      </c>
      <c r="H127" s="1" t="s">
        <v>244</v>
      </c>
      <c r="I127" s="1" t="s">
        <v>245</v>
      </c>
    </row>
    <row r="128" spans="1:10" x14ac:dyDescent="0.15">
      <c r="A128" s="4">
        <v>1.56265874045099</v>
      </c>
      <c r="B128" s="1">
        <v>2.0809840501386299E-3</v>
      </c>
      <c r="C128" s="3">
        <v>1.15909113612613</v>
      </c>
      <c r="D128" s="1">
        <v>0.41564478700530999</v>
      </c>
      <c r="E128" s="3">
        <v>1.3458320455564901</v>
      </c>
      <c r="F128" s="1">
        <v>0.301210171599053</v>
      </c>
      <c r="G128" s="1">
        <v>1411</v>
      </c>
      <c r="H128" s="1" t="s">
        <v>246</v>
      </c>
      <c r="I128" s="1" t="s">
        <v>6</v>
      </c>
      <c r="J128" s="2">
        <v>15</v>
      </c>
    </row>
    <row r="129" spans="1:10" x14ac:dyDescent="0.15">
      <c r="A129" s="4">
        <v>1.5588398207418701</v>
      </c>
      <c r="B129" s="1">
        <v>3.20643462406122E-3</v>
      </c>
      <c r="C129" s="3">
        <v>-1.10898115053087</v>
      </c>
      <c r="D129" s="1">
        <v>0.64879153779955401</v>
      </c>
      <c r="E129" s="3">
        <v>1.1856012907612401</v>
      </c>
      <c r="F129" s="1">
        <v>0.71338007114483704</v>
      </c>
      <c r="G129" s="1">
        <v>9952</v>
      </c>
      <c r="H129" s="1" t="s">
        <v>240</v>
      </c>
      <c r="I129" s="1" t="s">
        <v>241</v>
      </c>
    </row>
    <row r="130" spans="1:10" x14ac:dyDescent="0.15">
      <c r="A130" s="4">
        <v>1.55878179721021</v>
      </c>
      <c r="B130" s="1">
        <v>9.9767072589879396E-4</v>
      </c>
      <c r="C130" s="3">
        <v>-1.8211102714656799</v>
      </c>
      <c r="D130" s="1">
        <v>3.1327923637598002E-3</v>
      </c>
      <c r="E130" s="3">
        <v>-1.08087496799731</v>
      </c>
      <c r="F130" s="1">
        <v>0.93978364078584997</v>
      </c>
      <c r="G130" s="1">
        <v>17165</v>
      </c>
      <c r="H130" s="1" t="s">
        <v>242</v>
      </c>
      <c r="I130" s="1" t="s">
        <v>243</v>
      </c>
    </row>
    <row r="131" spans="1:10" x14ac:dyDescent="0.15">
      <c r="A131" s="4">
        <v>1.5579863624423</v>
      </c>
      <c r="B131" s="1">
        <v>8.6923436931746393E-5</v>
      </c>
      <c r="C131" s="3">
        <v>1.0546887804810401</v>
      </c>
      <c r="D131" s="1">
        <v>0.65417590312769303</v>
      </c>
      <c r="E131" s="3">
        <v>1.28187001548923</v>
      </c>
      <c r="F131" s="1">
        <v>0.422716945511595</v>
      </c>
      <c r="G131" s="1">
        <v>3444</v>
      </c>
      <c r="H131" s="1" t="s">
        <v>238</v>
      </c>
      <c r="I131" s="1" t="s">
        <v>239</v>
      </c>
      <c r="J131" s="2">
        <v>8</v>
      </c>
    </row>
    <row r="132" spans="1:10" x14ac:dyDescent="0.15">
      <c r="A132" s="4">
        <v>1.55745256828278</v>
      </c>
      <c r="B132" s="1">
        <v>1.53603384929744E-2</v>
      </c>
      <c r="C132" s="3">
        <v>1.0645231623601901</v>
      </c>
      <c r="D132" s="1">
        <v>0.88496914301316398</v>
      </c>
      <c r="E132" s="3">
        <v>1.28761187211613</v>
      </c>
      <c r="F132" s="1">
        <v>0.479021152002572</v>
      </c>
      <c r="G132" s="1">
        <v>4469</v>
      </c>
      <c r="H132" s="1" t="s">
        <v>236</v>
      </c>
      <c r="I132" s="1" t="s">
        <v>237</v>
      </c>
      <c r="J132" s="2">
        <v>10</v>
      </c>
    </row>
    <row r="133" spans="1:10" x14ac:dyDescent="0.15">
      <c r="A133" s="4">
        <v>1.5556340074759301</v>
      </c>
      <c r="B133" s="1">
        <v>1.2437055162079201E-5</v>
      </c>
      <c r="C133" s="3">
        <v>1.06023884530803</v>
      </c>
      <c r="D133" s="1">
        <v>0.41593448999779897</v>
      </c>
      <c r="E133" s="3">
        <v>1.2842677305796399</v>
      </c>
      <c r="F133" s="1">
        <v>0.407121994471074</v>
      </c>
      <c r="G133" s="1">
        <v>3122</v>
      </c>
      <c r="H133" s="1" t="s">
        <v>234</v>
      </c>
      <c r="I133" s="1" t="s">
        <v>235</v>
      </c>
      <c r="J133" s="2">
        <v>4</v>
      </c>
    </row>
    <row r="134" spans="1:10" x14ac:dyDescent="0.15">
      <c r="A134" s="4">
        <v>1.5541749976307799</v>
      </c>
      <c r="B134" s="1">
        <v>2.7934441418606001E-2</v>
      </c>
      <c r="C134" s="3">
        <v>1.3503197822311199</v>
      </c>
      <c r="D134" s="1">
        <v>0.31698908594094299</v>
      </c>
      <c r="E134" s="3">
        <v>1.4486660223632799</v>
      </c>
      <c r="F134" s="1">
        <v>0.20993426119525699</v>
      </c>
      <c r="G134" s="1">
        <v>583</v>
      </c>
      <c r="H134" s="1" t="s">
        <v>232</v>
      </c>
      <c r="I134" s="1" t="s">
        <v>233</v>
      </c>
      <c r="J134" s="2">
        <v>7</v>
      </c>
    </row>
    <row r="135" spans="1:10" x14ac:dyDescent="0.15">
      <c r="A135" s="4">
        <v>1.5521852144625401</v>
      </c>
      <c r="B135" s="1">
        <v>4.3115131560889699E-4</v>
      </c>
      <c r="C135" s="3">
        <v>1.01675261759011</v>
      </c>
      <c r="D135" s="1">
        <v>0.94534416057151605</v>
      </c>
      <c r="E135" s="3">
        <v>1.2562596784858799</v>
      </c>
      <c r="F135" s="1">
        <v>0.50247394589610805</v>
      </c>
      <c r="G135" s="1">
        <v>4901</v>
      </c>
      <c r="H135" s="5" t="s">
        <v>503</v>
      </c>
      <c r="I135" s="1" t="s">
        <v>229</v>
      </c>
    </row>
    <row r="136" spans="1:10" x14ac:dyDescent="0.15">
      <c r="A136" s="4">
        <v>1.54724513377293</v>
      </c>
      <c r="B136" s="1">
        <v>9.9437335711313705E-5</v>
      </c>
      <c r="C136" s="3">
        <v>1.2060352257451401</v>
      </c>
      <c r="D136" s="1">
        <v>5.8404783440551999E-2</v>
      </c>
      <c r="E136" s="3">
        <v>1.36602786728269</v>
      </c>
      <c r="F136" s="1">
        <v>0.19008238027437499</v>
      </c>
      <c r="G136" s="1">
        <v>470</v>
      </c>
      <c r="H136" s="1" t="s">
        <v>230</v>
      </c>
      <c r="I136" s="1" t="s">
        <v>231</v>
      </c>
    </row>
    <row r="137" spans="1:10" x14ac:dyDescent="0.15">
      <c r="A137" s="4">
        <v>1.5457504432809199</v>
      </c>
      <c r="B137" s="1">
        <v>5.7948775285467501E-3</v>
      </c>
      <c r="C137" s="3">
        <v>-1.0912338224221001</v>
      </c>
      <c r="D137" s="1">
        <v>0.74975407220801304</v>
      </c>
      <c r="E137" s="3">
        <v>1.19017488259675</v>
      </c>
      <c r="F137" s="1">
        <v>0.69636347598170301</v>
      </c>
      <c r="G137" s="1">
        <v>9548</v>
      </c>
      <c r="H137" s="1" t="s">
        <v>227</v>
      </c>
      <c r="I137" s="1" t="s">
        <v>228</v>
      </c>
      <c r="J137" s="2">
        <v>10</v>
      </c>
    </row>
    <row r="138" spans="1:10" x14ac:dyDescent="0.15">
      <c r="A138" s="4">
        <v>1.5446879417610899</v>
      </c>
      <c r="B138" s="1">
        <v>6.5611247584937706E-5</v>
      </c>
      <c r="C138" s="3">
        <v>1.22078465558432</v>
      </c>
      <c r="D138" s="1">
        <v>3.5710437510810503E-2</v>
      </c>
      <c r="E138" s="3">
        <v>1.37321933316134</v>
      </c>
      <c r="F138" s="1">
        <v>0.157091339844002</v>
      </c>
      <c r="G138" s="1">
        <v>364</v>
      </c>
      <c r="H138" s="1" t="s">
        <v>221</v>
      </c>
      <c r="I138" s="1" t="s">
        <v>222</v>
      </c>
      <c r="J138" s="2">
        <v>16</v>
      </c>
    </row>
    <row r="139" spans="1:10" x14ac:dyDescent="0.15">
      <c r="A139" s="4">
        <v>1.54361092584575</v>
      </c>
      <c r="B139" s="1">
        <v>1.3613365736378201E-4</v>
      </c>
      <c r="C139" s="3">
        <v>1.1118000967201001</v>
      </c>
      <c r="D139" s="1">
        <v>0.31502502957442802</v>
      </c>
      <c r="E139" s="3">
        <v>1.3100331204414299</v>
      </c>
      <c r="F139" s="1">
        <v>0.33385190614757299</v>
      </c>
      <c r="G139" s="1">
        <v>1819</v>
      </c>
      <c r="H139" s="1" t="s">
        <v>223</v>
      </c>
      <c r="I139" s="1" t="s">
        <v>224</v>
      </c>
    </row>
    <row r="140" spans="1:10" x14ac:dyDescent="0.15">
      <c r="A140" s="4">
        <v>1.54353613135701</v>
      </c>
      <c r="B140" s="1">
        <v>1.01193842947858E-5</v>
      </c>
      <c r="C140" s="3">
        <v>-1.00990858791817</v>
      </c>
      <c r="D140" s="1">
        <v>0.93577903242293803</v>
      </c>
      <c r="E140" s="3">
        <v>1.2362814912425399</v>
      </c>
      <c r="F140" s="1">
        <v>0.53805232367743705</v>
      </c>
      <c r="G140" s="1">
        <v>5662</v>
      </c>
      <c r="H140" s="1" t="s">
        <v>225</v>
      </c>
      <c r="I140" s="1" t="s">
        <v>226</v>
      </c>
      <c r="J140" s="2">
        <v>5</v>
      </c>
    </row>
    <row r="141" spans="1:10" x14ac:dyDescent="0.15">
      <c r="A141" s="4">
        <v>1.5355724758480001</v>
      </c>
      <c r="B141" s="1">
        <v>1.01400179462295E-3</v>
      </c>
      <c r="C141" s="3">
        <v>1.0252530102716</v>
      </c>
      <c r="D141" s="1">
        <v>0.92482037907705905</v>
      </c>
      <c r="E141" s="3">
        <v>1.2547311677620001</v>
      </c>
      <c r="F141" s="1">
        <v>0.49336904621843802</v>
      </c>
      <c r="G141" s="1">
        <v>4702</v>
      </c>
      <c r="H141" s="5" t="s">
        <v>492</v>
      </c>
      <c r="I141" s="1" t="s">
        <v>216</v>
      </c>
    </row>
    <row r="142" spans="1:10" x14ac:dyDescent="0.15">
      <c r="A142" s="4">
        <v>1.53538623553344</v>
      </c>
      <c r="B142" s="1">
        <v>8.2576270914652803E-5</v>
      </c>
      <c r="C142" s="3">
        <v>1.02888129067366</v>
      </c>
      <c r="D142" s="1">
        <v>0.838537854980971</v>
      </c>
      <c r="E142" s="3">
        <v>1.2568731724793201</v>
      </c>
      <c r="F142" s="1">
        <v>0.46908386447550399</v>
      </c>
      <c r="G142" s="1">
        <v>4261</v>
      </c>
      <c r="H142" s="1" t="s">
        <v>217</v>
      </c>
      <c r="I142" s="1" t="s">
        <v>218</v>
      </c>
      <c r="J142" s="2">
        <v>3</v>
      </c>
    </row>
    <row r="143" spans="1:10" x14ac:dyDescent="0.15">
      <c r="A143" s="4">
        <v>1.52931593956973</v>
      </c>
      <c r="B143" s="1">
        <v>1.1376766378840099E-3</v>
      </c>
      <c r="C143" s="3">
        <v>1.16526417871583</v>
      </c>
      <c r="D143" s="1">
        <v>0.30432263552951</v>
      </c>
      <c r="E143" s="3">
        <v>1.3349371080016299</v>
      </c>
      <c r="F143" s="1">
        <v>0.26481926044878001</v>
      </c>
      <c r="G143" s="1">
        <v>1083</v>
      </c>
      <c r="H143" s="1" t="s">
        <v>219</v>
      </c>
      <c r="I143" s="1" t="s">
        <v>220</v>
      </c>
      <c r="J143" s="2">
        <v>17</v>
      </c>
    </row>
    <row r="144" spans="1:10" x14ac:dyDescent="0.15">
      <c r="A144" s="4">
        <v>1.5288325134674301</v>
      </c>
      <c r="B144" s="1">
        <v>1.73917073867895E-4</v>
      </c>
      <c r="C144" s="3">
        <v>1.0312859366917899</v>
      </c>
      <c r="D144" s="1">
        <v>0.84743193138318795</v>
      </c>
      <c r="E144" s="3">
        <v>1.25565260748987</v>
      </c>
      <c r="F144" s="1">
        <v>0.467175824735301</v>
      </c>
      <c r="G144" s="1">
        <v>4236</v>
      </c>
      <c r="H144" s="1" t="s">
        <v>214</v>
      </c>
      <c r="I144" s="1" t="s">
        <v>215</v>
      </c>
      <c r="J144" s="2">
        <v>7</v>
      </c>
    </row>
    <row r="145" spans="1:10" x14ac:dyDescent="0.15">
      <c r="A145" s="4">
        <v>1.51798043376834</v>
      </c>
      <c r="B145" s="1">
        <v>4.1574703069198601E-4</v>
      </c>
      <c r="C145" s="3">
        <v>-1.1102696808310499</v>
      </c>
      <c r="D145" s="1">
        <v>0.39824041910147201</v>
      </c>
      <c r="E145" s="3">
        <v>1.1692808759991</v>
      </c>
      <c r="F145" s="1">
        <v>0.71518821396080101</v>
      </c>
      <c r="G145" s="1">
        <v>9994</v>
      </c>
      <c r="H145" s="1" t="s">
        <v>212</v>
      </c>
      <c r="I145" s="1" t="s">
        <v>213</v>
      </c>
      <c r="J145" s="2">
        <v>2</v>
      </c>
    </row>
    <row r="146" spans="1:10" x14ac:dyDescent="0.15">
      <c r="A146" s="4">
        <v>1.5152790630961199</v>
      </c>
      <c r="B146" s="1">
        <v>1.07656077103242E-2</v>
      </c>
      <c r="C146" s="3">
        <v>-1.12089936680386</v>
      </c>
      <c r="D146" s="1">
        <v>0.68231570273048503</v>
      </c>
      <c r="E146" s="3">
        <v>1.1626874891433401</v>
      </c>
      <c r="F146" s="1">
        <v>0.75233004071387</v>
      </c>
      <c r="G146" s="1">
        <v>10847</v>
      </c>
      <c r="H146" s="1" t="s">
        <v>210</v>
      </c>
      <c r="I146" s="1" t="s">
        <v>211</v>
      </c>
      <c r="J146" s="2">
        <v>3</v>
      </c>
    </row>
    <row r="147" spans="1:10" ht="12.75" customHeight="1" x14ac:dyDescent="0.15">
      <c r="A147" s="4">
        <v>1.5146551277511999</v>
      </c>
      <c r="B147" s="1">
        <v>1.2258616529693201E-4</v>
      </c>
      <c r="C147" s="4">
        <v>1.0139496920740201</v>
      </c>
      <c r="D147" s="1">
        <v>0.94110352857115098</v>
      </c>
      <c r="E147" s="4">
        <v>1.23926756609768</v>
      </c>
      <c r="F147" s="1">
        <v>0.49925561007811903</v>
      </c>
      <c r="G147" s="1">
        <v>4837</v>
      </c>
      <c r="H147" s="1" t="s">
        <v>208</v>
      </c>
      <c r="I147" s="1" t="s">
        <v>209</v>
      </c>
      <c r="J147" s="2">
        <v>8</v>
      </c>
    </row>
    <row r="148" spans="1:10" x14ac:dyDescent="0.15">
      <c r="A148" s="4">
        <v>1.5110821430644501</v>
      </c>
      <c r="B148" s="1">
        <v>3.9071776622186901E-5</v>
      </c>
      <c r="C148" s="3">
        <v>-1.08651108104783</v>
      </c>
      <c r="D148" s="1">
        <v>0.30030580093274201</v>
      </c>
      <c r="E148" s="3">
        <v>1.1793072181952799</v>
      </c>
      <c r="F148" s="1">
        <v>0.67647446525327604</v>
      </c>
      <c r="G148" s="1">
        <v>8975</v>
      </c>
      <c r="H148" s="1" t="s">
        <v>202</v>
      </c>
      <c r="I148" s="1" t="s">
        <v>203</v>
      </c>
      <c r="J148" s="2">
        <v>5</v>
      </c>
    </row>
    <row r="149" spans="1:10" x14ac:dyDescent="0.15">
      <c r="A149" s="4">
        <v>1.5077436812226499</v>
      </c>
      <c r="B149" s="1">
        <v>3.6493478382630798E-4</v>
      </c>
      <c r="C149" s="3">
        <v>1.03937105233998</v>
      </c>
      <c r="D149" s="1">
        <v>0.81464809878372801</v>
      </c>
      <c r="E149" s="3">
        <v>1.2518406993748601</v>
      </c>
      <c r="F149" s="1">
        <v>0.45245823406682201</v>
      </c>
      <c r="G149" s="1">
        <v>3992</v>
      </c>
      <c r="H149" s="1" t="s">
        <v>204</v>
      </c>
      <c r="I149" s="1" t="s">
        <v>205</v>
      </c>
    </row>
    <row r="150" spans="1:10" x14ac:dyDescent="0.15">
      <c r="A150" s="4">
        <v>1.5064704289959301</v>
      </c>
      <c r="B150" s="1">
        <v>2.9175638049218498E-3</v>
      </c>
      <c r="C150" s="3">
        <v>1.4319855687812399</v>
      </c>
      <c r="D150" s="1">
        <v>4.1474034620970698E-2</v>
      </c>
      <c r="E150" s="3">
        <v>1.4687559069218601</v>
      </c>
      <c r="F150" s="1">
        <v>4.3809628118969199E-2</v>
      </c>
      <c r="G150" s="1">
        <v>44</v>
      </c>
      <c r="H150" s="1" t="s">
        <v>206</v>
      </c>
      <c r="I150" s="1" t="s">
        <v>207</v>
      </c>
      <c r="J150" s="2">
        <v>5</v>
      </c>
    </row>
    <row r="151" spans="1:10" x14ac:dyDescent="0.15">
      <c r="A151" s="4">
        <v>1.50338242295818</v>
      </c>
      <c r="B151" s="1">
        <v>9.6130835405770897E-3</v>
      </c>
      <c r="C151" s="3">
        <v>1.0448857756010801</v>
      </c>
      <c r="D151" s="1">
        <v>0.90732185681138</v>
      </c>
      <c r="E151" s="3">
        <v>1.2533406995058001</v>
      </c>
      <c r="F151" s="1">
        <v>0.49061906369043001</v>
      </c>
      <c r="G151" s="1">
        <v>4659</v>
      </c>
      <c r="H151" s="11" t="s">
        <v>198</v>
      </c>
      <c r="I151" s="1" t="s">
        <v>199</v>
      </c>
    </row>
    <row r="152" spans="1:10" x14ac:dyDescent="0.15">
      <c r="A152" s="4">
        <v>-1.5032094586775699</v>
      </c>
      <c r="B152" s="1">
        <v>3.6036292980145202E-5</v>
      </c>
      <c r="C152" s="3">
        <v>-1.2555577388588299</v>
      </c>
      <c r="D152" s="1">
        <v>1.11222881689191E-2</v>
      </c>
      <c r="E152" s="3">
        <v>-1.3738144958357399</v>
      </c>
      <c r="F152" s="1">
        <v>8.9130421024666201E-2</v>
      </c>
      <c r="G152" s="1">
        <v>129</v>
      </c>
      <c r="H152" s="1" t="s">
        <v>200</v>
      </c>
      <c r="I152" s="1" t="s">
        <v>201</v>
      </c>
      <c r="J152" s="2">
        <v>17</v>
      </c>
    </row>
    <row r="153" spans="1:10" x14ac:dyDescent="0.15">
      <c r="A153" s="4">
        <v>-1.5041742108584399</v>
      </c>
      <c r="B153" s="1">
        <v>8.0882939863680798E-4</v>
      </c>
      <c r="C153" s="3">
        <v>-1.1541498279042901</v>
      </c>
      <c r="D153" s="1">
        <v>0.28368707904656298</v>
      </c>
      <c r="E153" s="3">
        <v>-1.31758961995013</v>
      </c>
      <c r="F153" s="1">
        <v>0.26617888116625599</v>
      </c>
      <c r="G153" s="1">
        <v>1091</v>
      </c>
      <c r="H153" s="1" t="s">
        <v>196</v>
      </c>
      <c r="I153" s="1" t="s">
        <v>197</v>
      </c>
      <c r="J153" s="2">
        <v>1</v>
      </c>
    </row>
    <row r="154" spans="1:10" x14ac:dyDescent="0.15">
      <c r="A154" s="4">
        <v>-1.51003655543516</v>
      </c>
      <c r="B154" s="1">
        <v>9.0449214889350706E-6</v>
      </c>
      <c r="C154" s="3">
        <v>1.0008581570367101</v>
      </c>
      <c r="D154" s="1">
        <v>0.99535662632352895</v>
      </c>
      <c r="E154" s="3">
        <v>-1.22830851907306</v>
      </c>
      <c r="F154" s="1">
        <v>0.51895843080816995</v>
      </c>
      <c r="G154" s="1">
        <v>5308</v>
      </c>
      <c r="H154" s="1" t="s">
        <v>194</v>
      </c>
      <c r="I154" s="1" t="s">
        <v>195</v>
      </c>
      <c r="J154" s="2">
        <v>13</v>
      </c>
    </row>
    <row r="155" spans="1:10" x14ac:dyDescent="0.15">
      <c r="A155" s="4">
        <v>-1.5122346596395599</v>
      </c>
      <c r="B155" s="1">
        <v>2.1961221011244101E-3</v>
      </c>
      <c r="C155" s="3">
        <v>-1.0253420981049299</v>
      </c>
      <c r="D155" s="1">
        <v>0.93381184504924097</v>
      </c>
      <c r="E155" s="3">
        <v>-1.2452139811059899</v>
      </c>
      <c r="F155" s="1">
        <v>0.49956461738539798</v>
      </c>
      <c r="G155" s="1">
        <v>4857</v>
      </c>
      <c r="H155" s="1" t="s">
        <v>192</v>
      </c>
      <c r="I155" s="1" t="s">
        <v>193</v>
      </c>
      <c r="J155" s="2">
        <v>6</v>
      </c>
    </row>
    <row r="156" spans="1:10" x14ac:dyDescent="0.15">
      <c r="A156" s="4">
        <v>-1.5169812865635599</v>
      </c>
      <c r="B156" s="1">
        <v>2.4434612785506301E-5</v>
      </c>
      <c r="C156" s="3">
        <v>-1.0158463691330599</v>
      </c>
      <c r="D156" s="1">
        <v>0.90126422990002997</v>
      </c>
      <c r="E156" s="3">
        <v>-1.2413782388935299</v>
      </c>
      <c r="F156" s="1">
        <v>0.49027483632499003</v>
      </c>
      <c r="G156" s="1">
        <v>4644</v>
      </c>
      <c r="H156" s="1" t="s">
        <v>188</v>
      </c>
      <c r="I156" s="1" t="s">
        <v>189</v>
      </c>
      <c r="J156" s="2">
        <v>6</v>
      </c>
    </row>
    <row r="157" spans="1:10" x14ac:dyDescent="0.15">
      <c r="A157" s="4">
        <v>-1.51777348029037</v>
      </c>
      <c r="B157" s="1">
        <v>2.36709546267816E-6</v>
      </c>
      <c r="C157" s="3">
        <v>-1.00925793393948</v>
      </c>
      <c r="D157" s="1">
        <v>0.916995275292663</v>
      </c>
      <c r="E157" s="3">
        <v>-1.2376691508258599</v>
      </c>
      <c r="F157" s="1">
        <v>0.49890852743677</v>
      </c>
      <c r="G157" s="1">
        <v>4830</v>
      </c>
      <c r="H157" s="1" t="s">
        <v>190</v>
      </c>
      <c r="I157" s="1" t="s">
        <v>191</v>
      </c>
      <c r="J157" s="2">
        <v>2</v>
      </c>
    </row>
    <row r="158" spans="1:10" x14ac:dyDescent="0.15">
      <c r="A158" s="4">
        <v>-1.5182481980632001</v>
      </c>
      <c r="B158" s="1">
        <v>3.7082143513392097E-5</v>
      </c>
      <c r="C158" s="3">
        <v>-1.04758222577585</v>
      </c>
      <c r="D158" s="1">
        <v>0.620407587498364</v>
      </c>
      <c r="E158" s="3">
        <v>-1.2611462352190701</v>
      </c>
      <c r="F158" s="1">
        <v>0.42574544639980899</v>
      </c>
      <c r="G158" s="1">
        <v>3519</v>
      </c>
      <c r="H158" s="1" t="s">
        <v>186</v>
      </c>
      <c r="I158" s="1" t="s">
        <v>187</v>
      </c>
    </row>
    <row r="159" spans="1:10" x14ac:dyDescent="0.15">
      <c r="A159" s="4">
        <v>-1.5240508417688801</v>
      </c>
      <c r="B159" s="1">
        <v>3.5924842415917003E-4</v>
      </c>
      <c r="C159" s="3">
        <v>1.07521579649384</v>
      </c>
      <c r="D159" s="1">
        <v>0.59203771501044</v>
      </c>
      <c r="E159" s="3">
        <v>-1.1905617059289</v>
      </c>
      <c r="F159" s="1">
        <v>0.66448423054097205</v>
      </c>
      <c r="G159" s="1">
        <v>8553</v>
      </c>
      <c r="H159" s="1" t="s">
        <v>184</v>
      </c>
      <c r="I159" s="1" t="s">
        <v>185</v>
      </c>
      <c r="J159" s="2">
        <v>3</v>
      </c>
    </row>
    <row r="160" spans="1:10" x14ac:dyDescent="0.15">
      <c r="A160" s="4">
        <v>-1.52714100205732</v>
      </c>
      <c r="B160" s="1">
        <v>4.7133739581457204E-6</v>
      </c>
      <c r="C160" s="3">
        <v>-1.04514788011924</v>
      </c>
      <c r="D160" s="1">
        <v>0.47328727214133798</v>
      </c>
      <c r="E160" s="3">
        <v>-1.2633638355372401</v>
      </c>
      <c r="F160" s="1">
        <v>0.42689246038629203</v>
      </c>
      <c r="G160" s="1">
        <v>3532</v>
      </c>
      <c r="H160" s="1" t="s">
        <v>182</v>
      </c>
      <c r="I160" s="1" t="s">
        <v>183</v>
      </c>
      <c r="J160" s="2">
        <v>1</v>
      </c>
    </row>
    <row r="161" spans="1:10" x14ac:dyDescent="0.15">
      <c r="A161" s="4">
        <v>-1.5290475167526301</v>
      </c>
      <c r="B161" s="1">
        <v>1.07117036132707E-4</v>
      </c>
      <c r="C161" s="3">
        <v>-1.0180207778772099</v>
      </c>
      <c r="D161" s="1">
        <v>0.91811123539919604</v>
      </c>
      <c r="E161" s="3">
        <v>-1.24763862653243</v>
      </c>
      <c r="F161" s="1">
        <v>0.49148797000258199</v>
      </c>
      <c r="G161" s="1">
        <v>4678</v>
      </c>
      <c r="H161" s="1" t="s">
        <v>178</v>
      </c>
      <c r="I161" s="1" t="s">
        <v>179</v>
      </c>
      <c r="J161" s="2">
        <v>9</v>
      </c>
    </row>
    <row r="162" spans="1:10" x14ac:dyDescent="0.15">
      <c r="A162" s="4">
        <v>-1.5349594466255501</v>
      </c>
      <c r="B162" s="1">
        <v>4.6270266550646E-3</v>
      </c>
      <c r="C162" s="3">
        <v>1.0385204844354201</v>
      </c>
      <c r="D162" s="1">
        <v>0.91314592194257704</v>
      </c>
      <c r="E162" s="3">
        <v>-1.21574059729738</v>
      </c>
      <c r="F162" s="1">
        <v>0.62426174331501905</v>
      </c>
      <c r="G162" s="1">
        <v>7497</v>
      </c>
      <c r="H162" s="1" t="s">
        <v>180</v>
      </c>
      <c r="I162" s="1" t="s">
        <v>181</v>
      </c>
      <c r="J162" s="2">
        <v>4</v>
      </c>
    </row>
    <row r="163" spans="1:10" x14ac:dyDescent="0.15">
      <c r="A163" s="4">
        <v>-1.5387106647233499</v>
      </c>
      <c r="B163" s="1">
        <v>3.6459690521649499E-4</v>
      </c>
      <c r="C163" s="3">
        <v>-1.02857862776333</v>
      </c>
      <c r="D163" s="1">
        <v>0.88924266272891905</v>
      </c>
      <c r="E163" s="3">
        <v>-1.2580480531545499</v>
      </c>
      <c r="F163" s="1">
        <v>0.47832908901445598</v>
      </c>
      <c r="G163" s="1">
        <v>4428</v>
      </c>
      <c r="H163" s="1" t="s">
        <v>174</v>
      </c>
      <c r="I163" s="1" t="s">
        <v>175</v>
      </c>
      <c r="J163" s="2">
        <v>1</v>
      </c>
    </row>
    <row r="164" spans="1:10" x14ac:dyDescent="0.15">
      <c r="A164" s="4">
        <v>-1.54358212200159</v>
      </c>
      <c r="B164" s="1">
        <v>5.5513493375799099E-3</v>
      </c>
      <c r="C164" s="3">
        <v>-1.02743745017184</v>
      </c>
      <c r="D164" s="1">
        <v>0.94508897334076802</v>
      </c>
      <c r="E164" s="3">
        <v>-1.25933874694625</v>
      </c>
      <c r="F164" s="1">
        <v>0.51250595960006695</v>
      </c>
      <c r="G164" s="1">
        <v>5118</v>
      </c>
      <c r="H164" s="1" t="s">
        <v>176</v>
      </c>
      <c r="I164" s="1" t="s">
        <v>177</v>
      </c>
    </row>
    <row r="165" spans="1:10" x14ac:dyDescent="0.15">
      <c r="A165" s="4">
        <v>-1.5471576245726999</v>
      </c>
      <c r="B165" s="1">
        <v>6.5091404186126602E-3</v>
      </c>
      <c r="C165" s="3">
        <v>1.01338613788139</v>
      </c>
      <c r="D165" s="1">
        <v>0.97747547887779596</v>
      </c>
      <c r="E165" s="3">
        <v>-1.2356054104646801</v>
      </c>
      <c r="F165" s="1">
        <v>0.58765853159248405</v>
      </c>
      <c r="G165" s="1">
        <v>6643</v>
      </c>
      <c r="H165" s="1" t="s">
        <v>172</v>
      </c>
      <c r="I165" s="1" t="s">
        <v>173</v>
      </c>
      <c r="J165" s="2">
        <v>7</v>
      </c>
    </row>
    <row r="166" spans="1:10" x14ac:dyDescent="0.15">
      <c r="A166" s="4">
        <v>-1.5511112052172999</v>
      </c>
      <c r="B166" s="1">
        <v>6.6057879015229902E-5</v>
      </c>
      <c r="C166" s="3">
        <v>1.16116460998098</v>
      </c>
      <c r="D166" s="1">
        <v>0.100705050651736</v>
      </c>
      <c r="E166" s="3">
        <v>-1.1557783955665899</v>
      </c>
      <c r="F166" s="1">
        <v>0.77031035717282104</v>
      </c>
      <c r="G166" s="1">
        <v>11390</v>
      </c>
      <c r="H166" s="1" t="s">
        <v>170</v>
      </c>
      <c r="I166" s="1" t="s">
        <v>171</v>
      </c>
      <c r="J166" s="2">
        <v>3</v>
      </c>
    </row>
    <row r="167" spans="1:10" x14ac:dyDescent="0.15">
      <c r="A167" s="4">
        <v>-1.5514601191542601</v>
      </c>
      <c r="B167" s="1">
        <v>4.68916344603125E-4</v>
      </c>
      <c r="C167" s="3">
        <v>-1.1251171930649899</v>
      </c>
      <c r="D167" s="1">
        <v>0.37859960194363002</v>
      </c>
      <c r="E167" s="3">
        <v>-1.3212018976731399</v>
      </c>
      <c r="F167" s="1">
        <v>0.32375541311562001</v>
      </c>
      <c r="G167" s="1">
        <v>1712</v>
      </c>
      <c r="H167" s="1" t="s">
        <v>164</v>
      </c>
      <c r="I167" s="1" t="s">
        <v>165</v>
      </c>
      <c r="J167" s="2" t="s">
        <v>323</v>
      </c>
    </row>
    <row r="168" spans="1:10" x14ac:dyDescent="0.15">
      <c r="A168" s="4">
        <v>-1.5573435045206501</v>
      </c>
      <c r="B168" s="1">
        <v>2.49989062241756E-3</v>
      </c>
      <c r="C168" s="3">
        <v>-1.0040803181906099</v>
      </c>
      <c r="D168" s="1">
        <v>0.99100980966151297</v>
      </c>
      <c r="E168" s="3">
        <v>-1.2504790928084999</v>
      </c>
      <c r="F168" s="1">
        <v>0.54096680919003803</v>
      </c>
      <c r="G168" s="1">
        <v>5734</v>
      </c>
      <c r="H168" s="1" t="s">
        <v>166</v>
      </c>
      <c r="I168" s="1" t="s">
        <v>167</v>
      </c>
    </row>
    <row r="169" spans="1:10" x14ac:dyDescent="0.15">
      <c r="A169" s="4">
        <v>-1.5643022342470101</v>
      </c>
      <c r="B169" s="1">
        <v>1.7209143118525401E-2</v>
      </c>
      <c r="C169" s="3">
        <v>-1.2058336985387299</v>
      </c>
      <c r="D169" s="1">
        <v>0.52609195132021502</v>
      </c>
      <c r="E169" s="3">
        <v>-1.3734221305754699</v>
      </c>
      <c r="F169" s="1">
        <v>0.31007714354740601</v>
      </c>
      <c r="G169" s="1">
        <v>1520</v>
      </c>
      <c r="H169" s="1" t="s">
        <v>168</v>
      </c>
      <c r="I169" s="1" t="s">
        <v>169</v>
      </c>
      <c r="J169" s="2">
        <v>7</v>
      </c>
    </row>
    <row r="170" spans="1:10" x14ac:dyDescent="0.15">
      <c r="A170" s="4">
        <v>-1.56863947636146</v>
      </c>
      <c r="B170" s="1">
        <v>1.2525098151717E-5</v>
      </c>
      <c r="C170" s="3">
        <v>-1.0795663344778399</v>
      </c>
      <c r="D170" s="1">
        <v>0.28136127808891798</v>
      </c>
      <c r="E170" s="3">
        <v>-1.3013263885792801</v>
      </c>
      <c r="F170" s="1">
        <v>0.378301400523052</v>
      </c>
      <c r="G170" s="1">
        <v>2581</v>
      </c>
      <c r="H170" s="1" t="s">
        <v>162</v>
      </c>
      <c r="I170" s="1" t="s">
        <v>163</v>
      </c>
    </row>
    <row r="171" spans="1:10" x14ac:dyDescent="0.15">
      <c r="A171" s="4">
        <v>-1.57012223117481</v>
      </c>
      <c r="B171" s="1">
        <v>8.7726832239399502E-4</v>
      </c>
      <c r="C171" s="3">
        <v>-1.3089800163069001</v>
      </c>
      <c r="D171" s="1">
        <v>7.1760022767080198E-2</v>
      </c>
      <c r="E171" s="3">
        <v>-1.4336173212426799</v>
      </c>
      <c r="F171" s="1">
        <v>0.108402224664541</v>
      </c>
      <c r="G171" s="1">
        <v>169</v>
      </c>
      <c r="H171" s="1" t="s">
        <v>160</v>
      </c>
      <c r="I171" s="1" t="s">
        <v>161</v>
      </c>
      <c r="J171" s="2">
        <v>4</v>
      </c>
    </row>
    <row r="172" spans="1:10" x14ac:dyDescent="0.15">
      <c r="A172" s="4">
        <v>-1.57597834330006</v>
      </c>
      <c r="B172" s="1">
        <v>1.14828859204959E-5</v>
      </c>
      <c r="C172" s="3">
        <v>-1.08356838787188</v>
      </c>
      <c r="D172" s="1">
        <v>0.247670818513546</v>
      </c>
      <c r="E172" s="3">
        <v>-1.3067824274800499</v>
      </c>
      <c r="F172" s="1">
        <v>0.37404418900375802</v>
      </c>
      <c r="G172" s="1">
        <v>2482</v>
      </c>
      <c r="H172" s="5" t="s">
        <v>500</v>
      </c>
      <c r="I172" s="1" t="s">
        <v>157</v>
      </c>
      <c r="J172" s="2">
        <v>16</v>
      </c>
    </row>
    <row r="173" spans="1:10" x14ac:dyDescent="0.15">
      <c r="A173" s="4">
        <v>-1.5810121110958999</v>
      </c>
      <c r="B173" s="1">
        <v>2.7278307701051799E-6</v>
      </c>
      <c r="C173" s="3">
        <v>1.0394768764769899</v>
      </c>
      <c r="D173" s="1">
        <v>0.53425031186577798</v>
      </c>
      <c r="E173" s="3">
        <v>-1.23327572162064</v>
      </c>
      <c r="F173" s="1">
        <v>0.59093304724866502</v>
      </c>
      <c r="G173" s="1">
        <v>6702</v>
      </c>
      <c r="H173" s="1" t="s">
        <v>158</v>
      </c>
      <c r="I173" s="1" t="s">
        <v>159</v>
      </c>
      <c r="J173" s="2">
        <v>4</v>
      </c>
    </row>
    <row r="174" spans="1:10" x14ac:dyDescent="0.15">
      <c r="A174" s="4">
        <v>-1.58293493561881</v>
      </c>
      <c r="B174" s="1">
        <v>1.52454729163081E-3</v>
      </c>
      <c r="C174" s="3">
        <v>-1.2749231293858001</v>
      </c>
      <c r="D174" s="1">
        <v>0.14270726708935</v>
      </c>
      <c r="E174" s="3">
        <v>-1.42060563202222</v>
      </c>
      <c r="F174" s="1">
        <v>0.15570372125859999</v>
      </c>
      <c r="G174" s="1">
        <v>355</v>
      </c>
      <c r="H174" s="1" t="s">
        <v>153</v>
      </c>
      <c r="I174" s="1" t="s">
        <v>154</v>
      </c>
      <c r="J174" s="2">
        <v>13</v>
      </c>
    </row>
    <row r="175" spans="1:10" x14ac:dyDescent="0.15">
      <c r="A175" s="4">
        <v>-1.5834881336705999</v>
      </c>
      <c r="B175" s="1">
        <v>8.8964777883386397E-4</v>
      </c>
      <c r="C175" s="3">
        <v>1.0275282001728401</v>
      </c>
      <c r="D175" s="1">
        <v>0.92192135161163702</v>
      </c>
      <c r="E175" s="3">
        <v>-1.24139654320443</v>
      </c>
      <c r="F175" s="1">
        <v>0.58765853159248405</v>
      </c>
      <c r="G175" s="1">
        <v>6636</v>
      </c>
      <c r="H175" s="1" t="s">
        <v>155</v>
      </c>
      <c r="I175" s="1" t="s">
        <v>156</v>
      </c>
    </row>
    <row r="176" spans="1:10" x14ac:dyDescent="0.15">
      <c r="A176" s="4">
        <v>-1.5974223728814101</v>
      </c>
      <c r="B176" s="1">
        <v>3.4177992148778303E-5</v>
      </c>
      <c r="C176" s="3">
        <v>1.0714810553985701</v>
      </c>
      <c r="D176" s="1">
        <v>0.46199076280148599</v>
      </c>
      <c r="E176" s="3">
        <v>-1.22100553580089</v>
      </c>
      <c r="F176" s="1">
        <v>0.641617630896683</v>
      </c>
      <c r="G176" s="1">
        <v>7942</v>
      </c>
      <c r="H176" s="1" t="s">
        <v>151</v>
      </c>
      <c r="I176" s="1" t="s">
        <v>152</v>
      </c>
      <c r="J176" s="2">
        <v>2</v>
      </c>
    </row>
    <row r="177" spans="1:10" x14ac:dyDescent="0.15">
      <c r="A177" s="4">
        <v>-1.60253922174812</v>
      </c>
      <c r="B177" s="1">
        <v>2.0520019718555999E-6</v>
      </c>
      <c r="C177" s="3">
        <v>-1.0924314367611401</v>
      </c>
      <c r="D177" s="1">
        <v>0.102322276137915</v>
      </c>
      <c r="E177" s="3">
        <v>-1.3231266849702601</v>
      </c>
      <c r="F177" s="1">
        <v>0.36230962066865502</v>
      </c>
      <c r="G177" s="1">
        <v>2289</v>
      </c>
      <c r="H177" s="1" t="s">
        <v>147</v>
      </c>
      <c r="I177" s="1" t="s">
        <v>148</v>
      </c>
      <c r="J177" s="2">
        <v>7</v>
      </c>
    </row>
    <row r="178" spans="1:10" x14ac:dyDescent="0.15">
      <c r="A178" s="4">
        <v>-1.6051240789564001</v>
      </c>
      <c r="B178" s="1">
        <v>1.45009289989961E-5</v>
      </c>
      <c r="C178" s="3">
        <v>-1.1638399650578799</v>
      </c>
      <c r="D178" s="1">
        <v>4.8391768334843599E-2</v>
      </c>
      <c r="E178" s="3">
        <v>-1.3667873104350201</v>
      </c>
      <c r="F178" s="1">
        <v>0.25492117042734702</v>
      </c>
      <c r="G178" s="1">
        <v>1021</v>
      </c>
      <c r="H178" s="1" t="s">
        <v>149</v>
      </c>
      <c r="I178" s="1" t="s">
        <v>150</v>
      </c>
      <c r="J178" s="2">
        <v>12</v>
      </c>
    </row>
    <row r="179" spans="1:10" x14ac:dyDescent="0.15">
      <c r="A179" s="4">
        <v>-1.6060433727172001</v>
      </c>
      <c r="B179" s="1">
        <v>2.8071712029121901E-5</v>
      </c>
      <c r="C179" s="3">
        <v>1.18326769386052</v>
      </c>
      <c r="D179" s="1">
        <v>5.1891290095396003E-2</v>
      </c>
      <c r="E179" s="3">
        <v>-1.16503006000563</v>
      </c>
      <c r="F179" s="1">
        <v>0.77799780768088</v>
      </c>
      <c r="G179" s="1">
        <v>11612</v>
      </c>
      <c r="H179" s="1" t="s">
        <v>145</v>
      </c>
      <c r="I179" s="1" t="s">
        <v>146</v>
      </c>
      <c r="J179" s="2">
        <v>13</v>
      </c>
    </row>
    <row r="180" spans="1:10" x14ac:dyDescent="0.15">
      <c r="A180" s="4">
        <v>-1.6152275684044299</v>
      </c>
      <c r="B180" s="1">
        <v>9.8651015524094503E-5</v>
      </c>
      <c r="C180" s="3">
        <v>-1.02715239161315</v>
      </c>
      <c r="D180" s="1">
        <v>0.87867536559572201</v>
      </c>
      <c r="E180" s="3">
        <v>-1.28805468047211</v>
      </c>
      <c r="F180" s="1">
        <v>0.47877354655309901</v>
      </c>
      <c r="G180" s="1">
        <v>4446</v>
      </c>
      <c r="H180" s="1" t="s">
        <v>143</v>
      </c>
      <c r="I180" s="1" t="s">
        <v>144</v>
      </c>
      <c r="J180" s="2">
        <v>2</v>
      </c>
    </row>
    <row r="181" spans="1:10" x14ac:dyDescent="0.15">
      <c r="A181" s="4">
        <v>-1.6206210831868</v>
      </c>
      <c r="B181" s="1">
        <v>5.0752885257956796E-4</v>
      </c>
      <c r="C181" s="3">
        <v>1.0325001312777899</v>
      </c>
      <c r="D181" s="1">
        <v>0.89528389381163698</v>
      </c>
      <c r="E181" s="3">
        <v>-1.2528402123601401</v>
      </c>
      <c r="F181" s="1">
        <v>0.58987287168511204</v>
      </c>
      <c r="G181" s="1">
        <v>6683</v>
      </c>
      <c r="H181" s="1" t="s">
        <v>139</v>
      </c>
      <c r="I181" s="1" t="s">
        <v>140</v>
      </c>
      <c r="J181" s="2">
        <v>8</v>
      </c>
    </row>
    <row r="182" spans="1:10" x14ac:dyDescent="0.15">
      <c r="A182" s="4">
        <v>-1.6256086797829099</v>
      </c>
      <c r="B182" s="1">
        <v>4.5126258280274997E-6</v>
      </c>
      <c r="C182" s="3">
        <v>-1.3357862487062599</v>
      </c>
      <c r="D182" s="1">
        <v>1.6382291862419799E-3</v>
      </c>
      <c r="E182" s="3">
        <v>-1.47358940014902</v>
      </c>
      <c r="F182" s="1">
        <v>5.7495541132983101E-2</v>
      </c>
      <c r="G182" s="1">
        <v>74</v>
      </c>
      <c r="H182" s="1" t="s">
        <v>141</v>
      </c>
      <c r="I182" s="1" t="s">
        <v>142</v>
      </c>
      <c r="J182" s="2">
        <v>1</v>
      </c>
    </row>
    <row r="183" spans="1:10" x14ac:dyDescent="0.15">
      <c r="A183" s="4">
        <v>-1.6269349889279101</v>
      </c>
      <c r="B183" s="1">
        <v>5.0865082309420103E-3</v>
      </c>
      <c r="C183" s="3">
        <v>1.00120314772817</v>
      </c>
      <c r="D183" s="1">
        <v>0.99789788806132296</v>
      </c>
      <c r="E183" s="3">
        <v>-1.2747469937423801</v>
      </c>
      <c r="F183" s="1">
        <v>0.56230449654221204</v>
      </c>
      <c r="G183" s="1">
        <v>6105</v>
      </c>
      <c r="H183" s="1" t="s">
        <v>138</v>
      </c>
      <c r="I183" s="1" t="s">
        <v>135</v>
      </c>
    </row>
    <row r="184" spans="1:10" x14ac:dyDescent="0.15">
      <c r="A184" s="4">
        <v>-1.62762728191937</v>
      </c>
      <c r="B184" s="1">
        <v>5.9593612990798198E-4</v>
      </c>
      <c r="C184" s="3">
        <v>1.0088711126205601</v>
      </c>
      <c r="D184" s="1">
        <v>0.978562500221828</v>
      </c>
      <c r="E184" s="3">
        <v>-1.27016352470672</v>
      </c>
      <c r="F184" s="1">
        <v>0.55140855581843595</v>
      </c>
      <c r="G184" s="1">
        <v>5884</v>
      </c>
      <c r="H184" s="1" t="s">
        <v>136</v>
      </c>
      <c r="I184" s="1" t="s">
        <v>137</v>
      </c>
      <c r="J184" s="2">
        <v>19</v>
      </c>
    </row>
    <row r="185" spans="1:10" x14ac:dyDescent="0.15">
      <c r="A185" s="4">
        <v>-1.6314717259860101</v>
      </c>
      <c r="B185" s="1">
        <v>3.9537294619014802E-3</v>
      </c>
      <c r="C185" s="3">
        <v>-1.0074064007218599</v>
      </c>
      <c r="D185" s="1">
        <v>0.98689668212655901</v>
      </c>
      <c r="E185" s="3">
        <v>-1.28201211357578</v>
      </c>
      <c r="F185" s="1">
        <v>0.54225862956243098</v>
      </c>
      <c r="G185" s="1">
        <v>5762</v>
      </c>
      <c r="H185" s="1" t="s">
        <v>133</v>
      </c>
      <c r="I185" s="1" t="s">
        <v>134</v>
      </c>
      <c r="J185" s="2">
        <v>11</v>
      </c>
    </row>
    <row r="186" spans="1:10" x14ac:dyDescent="0.15">
      <c r="A186" s="4">
        <v>-1.63803445552569</v>
      </c>
      <c r="B186" s="1">
        <v>1.9497552425331899E-4</v>
      </c>
      <c r="C186" s="3">
        <v>1.0208096268918601</v>
      </c>
      <c r="D186" s="1">
        <v>0.927382381393693</v>
      </c>
      <c r="E186" s="3">
        <v>-1.2667448223503399</v>
      </c>
      <c r="F186" s="1">
        <v>0.56492355986853404</v>
      </c>
      <c r="G186" s="1">
        <v>6155</v>
      </c>
      <c r="H186" s="1" t="s">
        <v>3</v>
      </c>
      <c r="I186" s="1" t="s">
        <v>4</v>
      </c>
      <c r="J186" s="2">
        <v>6</v>
      </c>
    </row>
    <row r="187" spans="1:10" x14ac:dyDescent="0.15">
      <c r="A187" s="4">
        <v>-1.6411854400498</v>
      </c>
      <c r="B187" s="1">
        <v>3.04393489624788E-4</v>
      </c>
      <c r="C187" s="3">
        <v>-1.01012644803513</v>
      </c>
      <c r="D187" s="1">
        <v>0.97191498870189097</v>
      </c>
      <c r="E187" s="3">
        <v>-1.2875576954546399</v>
      </c>
      <c r="F187" s="1">
        <v>0.51317774629525803</v>
      </c>
      <c r="G187" s="1">
        <v>5162</v>
      </c>
      <c r="H187" s="1" t="s">
        <v>5</v>
      </c>
      <c r="I187" s="1" t="s">
        <v>128</v>
      </c>
      <c r="J187" s="2">
        <v>2</v>
      </c>
    </row>
    <row r="188" spans="1:10" x14ac:dyDescent="0.15">
      <c r="A188" s="4">
        <v>-1.6461179111561099</v>
      </c>
      <c r="B188" s="1">
        <v>7.78583063158065E-5</v>
      </c>
      <c r="C188" s="3">
        <v>1.19091219147011</v>
      </c>
      <c r="D188" s="1">
        <v>0.100705050651736</v>
      </c>
      <c r="E188" s="3">
        <v>-1.1756839776363599</v>
      </c>
      <c r="F188" s="1">
        <v>0.77629312132082695</v>
      </c>
      <c r="G188" s="1">
        <v>11570</v>
      </c>
      <c r="H188" s="1" t="s">
        <v>129</v>
      </c>
      <c r="I188" s="1" t="s">
        <v>130</v>
      </c>
    </row>
    <row r="189" spans="1:10" x14ac:dyDescent="0.15">
      <c r="A189" s="4">
        <v>-1.6556098318625101</v>
      </c>
      <c r="B189" s="1">
        <v>3.55374004143607E-4</v>
      </c>
      <c r="C189" s="3">
        <v>-1.08994163332617</v>
      </c>
      <c r="D189" s="1">
        <v>0.59568465465445197</v>
      </c>
      <c r="E189" s="3">
        <v>-1.34332352182603</v>
      </c>
      <c r="F189" s="1">
        <v>0.39200824352554298</v>
      </c>
      <c r="G189" s="1">
        <v>2858</v>
      </c>
      <c r="H189" s="1" t="s">
        <v>131</v>
      </c>
      <c r="I189" s="1" t="s">
        <v>132</v>
      </c>
      <c r="J189" s="2">
        <v>7</v>
      </c>
    </row>
    <row r="190" spans="1:10" x14ac:dyDescent="0.15">
      <c r="A190" s="4">
        <v>-1.6574706284976199</v>
      </c>
      <c r="B190" s="1">
        <v>1.6668810240858E-4</v>
      </c>
      <c r="C190" s="3">
        <v>-1.08206725230093</v>
      </c>
      <c r="D190" s="1">
        <v>0.57927424360149304</v>
      </c>
      <c r="E190" s="3">
        <v>-1.3392142056997101</v>
      </c>
      <c r="F190" s="1">
        <v>0.399887214342807</v>
      </c>
      <c r="G190" s="1">
        <v>2967</v>
      </c>
      <c r="H190" s="1" t="s">
        <v>1</v>
      </c>
      <c r="I190" s="1" t="s">
        <v>2</v>
      </c>
    </row>
    <row r="191" spans="1:10" ht="12.75" customHeight="1" x14ac:dyDescent="0.15">
      <c r="A191" s="4">
        <v>-1.66286566094398</v>
      </c>
      <c r="B191" s="1">
        <v>2.42493044079447E-3</v>
      </c>
      <c r="C191" s="4">
        <v>-1.02450360725975</v>
      </c>
      <c r="D191" s="1">
        <v>0.95101898812639496</v>
      </c>
      <c r="E191" s="4">
        <v>-1.30522483428162</v>
      </c>
      <c r="F191" s="1">
        <v>0.51112032446918998</v>
      </c>
      <c r="G191" s="1">
        <v>5098</v>
      </c>
      <c r="H191" s="1" t="s">
        <v>176</v>
      </c>
      <c r="I191" s="1" t="s">
        <v>121</v>
      </c>
      <c r="J191" s="2">
        <v>11</v>
      </c>
    </row>
    <row r="192" spans="1:10" x14ac:dyDescent="0.15">
      <c r="A192" s="4">
        <v>-1.66853475309852</v>
      </c>
      <c r="B192" s="1">
        <v>1.04326318124048E-6</v>
      </c>
      <c r="C192" s="3">
        <v>-1.03141836288811</v>
      </c>
      <c r="D192" s="1">
        <v>0.58631928093517105</v>
      </c>
      <c r="E192" s="3">
        <v>-1.3118526531065899</v>
      </c>
      <c r="F192" s="1">
        <v>0.46444994915495702</v>
      </c>
      <c r="G192" s="1">
        <v>4171</v>
      </c>
      <c r="H192" s="1" t="s">
        <v>122</v>
      </c>
      <c r="I192" s="1" t="s">
        <v>0</v>
      </c>
      <c r="J192" s="2">
        <v>13</v>
      </c>
    </row>
    <row r="193" spans="1:11" x14ac:dyDescent="0.15">
      <c r="A193" s="4">
        <v>-1.6822431786280001</v>
      </c>
      <c r="B193" s="1">
        <v>1.52212739443404E-2</v>
      </c>
      <c r="C193" s="3">
        <v>-1.0526710124082499</v>
      </c>
      <c r="D193" s="1">
        <v>0.92589877580243896</v>
      </c>
      <c r="E193" s="3">
        <v>-1.33073236601625</v>
      </c>
      <c r="F193" s="1">
        <v>0.50926883694803204</v>
      </c>
      <c r="G193" s="1">
        <v>5065</v>
      </c>
      <c r="H193" s="1" t="s">
        <v>119</v>
      </c>
      <c r="I193" s="1" t="s">
        <v>120</v>
      </c>
      <c r="J193" s="2">
        <v>6</v>
      </c>
    </row>
    <row r="194" spans="1:11" x14ac:dyDescent="0.15">
      <c r="A194" s="4">
        <v>-1.69268847082533</v>
      </c>
      <c r="B194" s="1">
        <v>5.0025441473652401E-3</v>
      </c>
      <c r="C194" s="3">
        <v>-1.51178722194745</v>
      </c>
      <c r="D194" s="1">
        <v>8.5785998635103597E-2</v>
      </c>
      <c r="E194" s="3">
        <v>-1.59968271883255</v>
      </c>
      <c r="F194" s="1">
        <v>7.9193117337673299E-2</v>
      </c>
      <c r="G194" s="1">
        <v>105</v>
      </c>
      <c r="H194" s="1" t="s">
        <v>117</v>
      </c>
      <c r="I194" s="1" t="s">
        <v>118</v>
      </c>
      <c r="K194" s="1" t="s">
        <v>513</v>
      </c>
    </row>
    <row r="195" spans="1:11" x14ac:dyDescent="0.15">
      <c r="A195" s="4">
        <v>-1.6937475152654899</v>
      </c>
      <c r="B195" s="1">
        <v>1.15263422338539E-6</v>
      </c>
      <c r="C195" s="3">
        <v>-1.0897938919462899</v>
      </c>
      <c r="D195" s="1">
        <v>0.103503654646601</v>
      </c>
      <c r="E195" s="3">
        <v>-1.3586153600763999</v>
      </c>
      <c r="F195" s="1">
        <v>0.38041717458485003</v>
      </c>
      <c r="G195" s="1">
        <v>2601</v>
      </c>
      <c r="H195" s="1" t="s">
        <v>112</v>
      </c>
      <c r="I195" s="1" t="s">
        <v>113</v>
      </c>
    </row>
    <row r="196" spans="1:11" x14ac:dyDescent="0.15">
      <c r="A196" s="4">
        <v>-1.7000007256306899</v>
      </c>
      <c r="B196" s="1">
        <v>5.73855104898155E-5</v>
      </c>
      <c r="C196" s="3">
        <v>1.0384288797982999</v>
      </c>
      <c r="D196" s="1">
        <v>0.80311911056111795</v>
      </c>
      <c r="E196" s="3">
        <v>-1.2794878744042399</v>
      </c>
      <c r="F196" s="1">
        <v>0.58504866668397004</v>
      </c>
      <c r="G196" s="1">
        <v>6572</v>
      </c>
      <c r="H196" s="5" t="s">
        <v>494</v>
      </c>
      <c r="I196" s="1" t="s">
        <v>114</v>
      </c>
    </row>
    <row r="197" spans="1:11" x14ac:dyDescent="0.15">
      <c r="A197" s="4">
        <v>-1.71238869019372</v>
      </c>
      <c r="B197" s="1">
        <v>2.2929474472001998E-5</v>
      </c>
      <c r="C197" s="3">
        <v>1.0241462798099601</v>
      </c>
      <c r="D197" s="1">
        <v>0.87579387575907697</v>
      </c>
      <c r="E197" s="3">
        <v>-1.29306447268417</v>
      </c>
      <c r="F197" s="1">
        <v>0.56039030222580299</v>
      </c>
      <c r="G197" s="1">
        <v>6057</v>
      </c>
      <c r="H197" s="1" t="s">
        <v>115</v>
      </c>
      <c r="I197" s="1" t="s">
        <v>116</v>
      </c>
      <c r="J197" s="2">
        <v>9</v>
      </c>
    </row>
    <row r="198" spans="1:11" x14ac:dyDescent="0.15">
      <c r="A198" s="4">
        <v>-1.7138713291713601</v>
      </c>
      <c r="B198" s="1">
        <v>1.9489144123651099E-5</v>
      </c>
      <c r="C198" s="3">
        <v>-1.1047787674307501</v>
      </c>
      <c r="D198" s="1">
        <v>0.27884822717160501</v>
      </c>
      <c r="E198" s="3">
        <v>-1.3760264003923901</v>
      </c>
      <c r="F198" s="1">
        <v>0.36928191453163001</v>
      </c>
      <c r="G198" s="1">
        <v>2400</v>
      </c>
      <c r="H198" s="1" t="s">
        <v>108</v>
      </c>
      <c r="I198" s="1" t="s">
        <v>109</v>
      </c>
      <c r="J198" s="2">
        <v>10</v>
      </c>
    </row>
    <row r="199" spans="1:11" x14ac:dyDescent="0.15">
      <c r="A199" s="4">
        <v>-1.7164906828353499</v>
      </c>
      <c r="B199" s="1">
        <v>2.8660035373122699E-6</v>
      </c>
      <c r="C199" s="3">
        <v>-1.0559322178330599</v>
      </c>
      <c r="D199" s="1">
        <v>0.44281142127412099</v>
      </c>
      <c r="E199" s="3">
        <v>-1.3462903897807901</v>
      </c>
      <c r="F199" s="1">
        <v>0.43117862894983999</v>
      </c>
      <c r="G199" s="1">
        <v>3564</v>
      </c>
      <c r="H199" s="1" t="s">
        <v>110</v>
      </c>
      <c r="I199" s="1" t="s">
        <v>111</v>
      </c>
    </row>
    <row r="200" spans="1:11" x14ac:dyDescent="0.15">
      <c r="A200" s="4">
        <v>-1.7166802514739801</v>
      </c>
      <c r="B200" s="1">
        <v>2.4347977192782798E-6</v>
      </c>
      <c r="C200" s="3">
        <v>-1.0469425702513599</v>
      </c>
      <c r="D200" s="1">
        <v>0.51898067078154198</v>
      </c>
      <c r="E200" s="3">
        <v>-1.3406213614506901</v>
      </c>
      <c r="F200" s="1">
        <v>0.44249764938462299</v>
      </c>
      <c r="G200" s="1">
        <v>3825</v>
      </c>
      <c r="H200" s="1" t="s">
        <v>106</v>
      </c>
      <c r="I200" s="1" t="s">
        <v>107</v>
      </c>
    </row>
    <row r="201" spans="1:11" x14ac:dyDescent="0.15">
      <c r="A201" s="4">
        <v>-1.7193654374881899</v>
      </c>
      <c r="B201" s="1">
        <v>5.3830727775311404E-4</v>
      </c>
      <c r="C201" s="3">
        <v>-1.01367100115262</v>
      </c>
      <c r="D201" s="1">
        <v>0.96817017207125899</v>
      </c>
      <c r="E201" s="3">
        <v>-1.3201783532409099</v>
      </c>
      <c r="F201" s="1">
        <v>0.51317774629525803</v>
      </c>
      <c r="G201" s="1">
        <v>5167</v>
      </c>
      <c r="H201" s="1" t="s">
        <v>102</v>
      </c>
      <c r="I201" s="1" t="s">
        <v>103</v>
      </c>
    </row>
    <row r="202" spans="1:11" x14ac:dyDescent="0.15">
      <c r="A202" s="4">
        <v>-1.7249439624233101</v>
      </c>
      <c r="B202" s="1">
        <v>2.0658836595121599E-5</v>
      </c>
      <c r="C202" s="3">
        <v>1.0417956112826301</v>
      </c>
      <c r="D202" s="1">
        <v>0.73750964028317201</v>
      </c>
      <c r="E202" s="3">
        <v>-1.28675609381272</v>
      </c>
      <c r="F202" s="1">
        <v>0.58576232572906795</v>
      </c>
      <c r="G202" s="1">
        <v>6597</v>
      </c>
      <c r="H202" s="1" t="s">
        <v>104</v>
      </c>
      <c r="I202" s="1" t="s">
        <v>105</v>
      </c>
      <c r="J202" s="2">
        <v>2</v>
      </c>
    </row>
    <row r="203" spans="1:11" x14ac:dyDescent="0.15">
      <c r="A203" s="4">
        <v>-1.74022878216611</v>
      </c>
      <c r="B203" s="1">
        <v>1.07117036132707E-4</v>
      </c>
      <c r="C203" s="3">
        <v>1.1195246993753301</v>
      </c>
      <c r="D203" s="1">
        <v>0.39080716281467598</v>
      </c>
      <c r="E203" s="3">
        <v>-1.2467699718619401</v>
      </c>
      <c r="F203" s="1">
        <v>0.68094940356756295</v>
      </c>
      <c r="G203" s="1">
        <v>9073</v>
      </c>
      <c r="H203" s="5" t="s">
        <v>502</v>
      </c>
      <c r="I203" s="1" t="s">
        <v>97</v>
      </c>
    </row>
    <row r="204" spans="1:11" x14ac:dyDescent="0.15">
      <c r="A204" s="4">
        <v>-1.75250705437347</v>
      </c>
      <c r="B204" s="1">
        <v>1.93203336972809E-4</v>
      </c>
      <c r="C204" s="3">
        <v>-1.0598727872747</v>
      </c>
      <c r="D204" s="1">
        <v>0.759001558444377</v>
      </c>
      <c r="E204" s="3">
        <v>-1.36287730058042</v>
      </c>
      <c r="F204" s="1">
        <v>0.44034032631704101</v>
      </c>
      <c r="G204" s="1">
        <v>3778</v>
      </c>
      <c r="H204" s="1" t="s">
        <v>98</v>
      </c>
      <c r="I204" s="1" t="s">
        <v>99</v>
      </c>
    </row>
    <row r="205" spans="1:11" x14ac:dyDescent="0.15">
      <c r="A205" s="4">
        <v>-1.7557038644121199</v>
      </c>
      <c r="B205" s="1">
        <v>1.46707683770849E-5</v>
      </c>
      <c r="C205" s="3">
        <v>1.0056933814937301</v>
      </c>
      <c r="D205" s="1">
        <v>0.97747547887779596</v>
      </c>
      <c r="E205" s="3">
        <v>-1.32127384018962</v>
      </c>
      <c r="F205" s="1">
        <v>0.527614399007452</v>
      </c>
      <c r="G205" s="1">
        <v>5465</v>
      </c>
      <c r="H205" s="1" t="s">
        <v>100</v>
      </c>
      <c r="I205" s="1" t="s">
        <v>101</v>
      </c>
      <c r="J205" s="2">
        <v>13</v>
      </c>
    </row>
    <row r="206" spans="1:11" x14ac:dyDescent="0.15">
      <c r="A206" s="4">
        <v>-1.7624285289553201</v>
      </c>
      <c r="B206" s="1">
        <v>2.0143043989119601E-6</v>
      </c>
      <c r="C206" s="3">
        <v>-1.09156874025901</v>
      </c>
      <c r="D206" s="1">
        <v>0.16663819229622501</v>
      </c>
      <c r="E206" s="3">
        <v>-1.3870154610343399</v>
      </c>
      <c r="F206" s="1">
        <v>0.38639678517189902</v>
      </c>
      <c r="G206" s="1">
        <v>2746</v>
      </c>
      <c r="H206" s="1" t="s">
        <v>93</v>
      </c>
      <c r="I206" s="1" t="s">
        <v>94</v>
      </c>
      <c r="J206" s="2">
        <v>1</v>
      </c>
    </row>
    <row r="207" spans="1:11" x14ac:dyDescent="0.15">
      <c r="A207" s="4">
        <v>-1.7629826080979401</v>
      </c>
      <c r="B207" s="1">
        <v>2.0143043989119601E-6</v>
      </c>
      <c r="C207" s="3">
        <v>-1.0665876454057599</v>
      </c>
      <c r="D207" s="1">
        <v>0.33647368949383</v>
      </c>
      <c r="E207" s="3">
        <v>-1.37126783265068</v>
      </c>
      <c r="F207" s="1">
        <v>0.41876617021518697</v>
      </c>
      <c r="G207" s="1">
        <v>3362</v>
      </c>
      <c r="H207" s="1" t="s">
        <v>95</v>
      </c>
      <c r="I207" s="1" t="s">
        <v>96</v>
      </c>
      <c r="J207" s="2">
        <v>16</v>
      </c>
    </row>
    <row r="208" spans="1:11" x14ac:dyDescent="0.15">
      <c r="A208" s="4">
        <v>-1.77853576631598</v>
      </c>
      <c r="B208" s="1">
        <v>1.6211761004291099E-5</v>
      </c>
      <c r="C208" s="3">
        <v>1.21706767687631</v>
      </c>
      <c r="D208" s="1">
        <v>4.1927730219251898E-2</v>
      </c>
      <c r="E208" s="3">
        <v>-1.20885423800615</v>
      </c>
      <c r="F208" s="1">
        <v>0.76986974312648304</v>
      </c>
      <c r="G208" s="1">
        <v>11361</v>
      </c>
      <c r="H208" s="1" t="s">
        <v>91</v>
      </c>
      <c r="I208" s="1" t="s">
        <v>92</v>
      </c>
      <c r="J208" s="2">
        <v>6</v>
      </c>
    </row>
    <row r="209" spans="1:10" x14ac:dyDescent="0.15">
      <c r="A209" s="4">
        <v>-1.79533542652675</v>
      </c>
      <c r="B209" s="1">
        <v>1.30623488273128E-5</v>
      </c>
      <c r="C209" s="3">
        <v>-1.0234479489045201</v>
      </c>
      <c r="D209" s="1">
        <v>0.87744768654254801</v>
      </c>
      <c r="E209" s="3">
        <v>-1.3555192215068099</v>
      </c>
      <c r="F209" s="1">
        <v>0.48715243015187598</v>
      </c>
      <c r="G209" s="1">
        <v>4591</v>
      </c>
      <c r="H209" s="1" t="s">
        <v>87</v>
      </c>
      <c r="I209" s="1" t="s">
        <v>88</v>
      </c>
    </row>
    <row r="210" spans="1:10" x14ac:dyDescent="0.15">
      <c r="A210" s="4">
        <v>-1.8106890711623</v>
      </c>
      <c r="B210" s="1">
        <v>3.8118336356741299E-4</v>
      </c>
      <c r="C210" s="3">
        <v>-1.0726980329313001</v>
      </c>
      <c r="D210" s="1">
        <v>0.75414577274929495</v>
      </c>
      <c r="E210" s="3">
        <v>-1.39367234488097</v>
      </c>
      <c r="F210" s="1">
        <v>0.43563406690309497</v>
      </c>
      <c r="G210" s="1">
        <v>3618</v>
      </c>
      <c r="H210" s="1" t="s">
        <v>89</v>
      </c>
      <c r="I210" s="1" t="s">
        <v>90</v>
      </c>
      <c r="J210" s="2">
        <v>17</v>
      </c>
    </row>
    <row r="211" spans="1:10" x14ac:dyDescent="0.15">
      <c r="A211" s="4">
        <v>-1.8209130379927601</v>
      </c>
      <c r="B211" s="1">
        <v>4.5853092577689998E-4</v>
      </c>
      <c r="C211" s="3">
        <v>1.22246066144774</v>
      </c>
      <c r="D211" s="1">
        <v>0.25021100645075101</v>
      </c>
      <c r="E211" s="3">
        <v>-1.2204701345751101</v>
      </c>
      <c r="F211" s="1">
        <v>0.77055990957819098</v>
      </c>
      <c r="G211" s="1">
        <v>11398</v>
      </c>
      <c r="H211" s="1" t="s">
        <v>85</v>
      </c>
      <c r="I211" s="1" t="s">
        <v>86</v>
      </c>
      <c r="J211" s="2">
        <v>10</v>
      </c>
    </row>
    <row r="212" spans="1:10" x14ac:dyDescent="0.15">
      <c r="A212" s="4">
        <v>-1.8212950493945601</v>
      </c>
      <c r="B212" s="1">
        <v>3.5922925932654898E-4</v>
      </c>
      <c r="C212" s="3">
        <v>-1.04373071863168</v>
      </c>
      <c r="D212" s="1">
        <v>0.87558284234697303</v>
      </c>
      <c r="E212" s="3">
        <v>-1.3787463837649401</v>
      </c>
      <c r="F212" s="1">
        <v>0.47202811785986998</v>
      </c>
      <c r="G212" s="1">
        <v>4349</v>
      </c>
      <c r="H212" s="1" t="s">
        <v>83</v>
      </c>
      <c r="I212" s="1" t="s">
        <v>84</v>
      </c>
    </row>
    <row r="213" spans="1:10" x14ac:dyDescent="0.15">
      <c r="A213" s="4">
        <v>-1.8226222960392799</v>
      </c>
      <c r="B213" s="1">
        <v>4.84834488765156E-3</v>
      </c>
      <c r="C213" s="3">
        <v>-1.03180217124867</v>
      </c>
      <c r="D213" s="1">
        <v>0.953282060890558</v>
      </c>
      <c r="E213" s="3">
        <v>-1.3713444652674101</v>
      </c>
      <c r="F213" s="1">
        <v>0.51667300450696496</v>
      </c>
      <c r="G213" s="1">
        <v>5245</v>
      </c>
      <c r="H213" s="1" t="s">
        <v>79</v>
      </c>
      <c r="I213" s="1" t="s">
        <v>80</v>
      </c>
    </row>
    <row r="214" spans="1:10" x14ac:dyDescent="0.15">
      <c r="A214" s="4">
        <v>-1.82680419885426</v>
      </c>
      <c r="B214" s="1">
        <v>2.0143043989119601E-6</v>
      </c>
      <c r="C214" s="3">
        <v>-1.04837164671657</v>
      </c>
      <c r="D214" s="1">
        <v>0.543218571741786</v>
      </c>
      <c r="E214" s="3">
        <v>-1.38389657351321</v>
      </c>
      <c r="F214" s="1">
        <v>0.44832708599180499</v>
      </c>
      <c r="G214" s="1">
        <v>3921</v>
      </c>
      <c r="H214" s="1" t="s">
        <v>81</v>
      </c>
      <c r="I214" s="1" t="s">
        <v>82</v>
      </c>
    </row>
    <row r="215" spans="1:10" x14ac:dyDescent="0.15">
      <c r="A215" s="4">
        <v>-1.86834643581351</v>
      </c>
      <c r="B215" s="1">
        <v>1.20228015414223E-4</v>
      </c>
      <c r="C215" s="3">
        <v>-1.29949074702435</v>
      </c>
      <c r="D215" s="1">
        <v>7.22019480165524E-2</v>
      </c>
      <c r="E215" s="3">
        <v>-1.5581716547208699</v>
      </c>
      <c r="F215" s="1">
        <v>0.19728567397181501</v>
      </c>
      <c r="G215" s="1">
        <v>532</v>
      </c>
      <c r="H215" s="1" t="s">
        <v>77</v>
      </c>
      <c r="I215" s="1" t="s">
        <v>78</v>
      </c>
      <c r="J215" s="2">
        <v>3</v>
      </c>
    </row>
    <row r="216" spans="1:10" x14ac:dyDescent="0.15">
      <c r="A216" s="4">
        <v>-1.88302281063468</v>
      </c>
      <c r="B216" s="1">
        <v>1.8970017246189401E-2</v>
      </c>
      <c r="C216" s="3">
        <v>1.0087696778966699</v>
      </c>
      <c r="D216" s="1">
        <v>0.99108572796469296</v>
      </c>
      <c r="E216" s="3">
        <v>-1.36625505168426</v>
      </c>
      <c r="F216" s="1">
        <v>0.59547300395330005</v>
      </c>
      <c r="G216" s="1">
        <v>6909</v>
      </c>
      <c r="H216" s="1" t="s">
        <v>75</v>
      </c>
      <c r="I216" s="1" t="s">
        <v>76</v>
      </c>
    </row>
    <row r="217" spans="1:10" x14ac:dyDescent="0.15">
      <c r="A217" s="4">
        <v>-1.8838642834503101</v>
      </c>
      <c r="B217" s="1">
        <v>5.7660652616947697E-7</v>
      </c>
      <c r="C217" s="3">
        <v>-1.029384256718</v>
      </c>
      <c r="D217" s="1">
        <v>0.672534750775172</v>
      </c>
      <c r="E217" s="3">
        <v>-1.3925588803268201</v>
      </c>
      <c r="F217" s="1">
        <v>0.47691827637957102</v>
      </c>
      <c r="G217" s="1">
        <v>4412</v>
      </c>
      <c r="H217" s="1" t="s">
        <v>73</v>
      </c>
      <c r="I217" s="1" t="s">
        <v>74</v>
      </c>
      <c r="J217" s="2">
        <v>11</v>
      </c>
    </row>
    <row r="218" spans="1:10" x14ac:dyDescent="0.15">
      <c r="A218" s="4">
        <v>-1.8900990303135199</v>
      </c>
      <c r="B218" s="1">
        <v>3.42500762122785E-4</v>
      </c>
      <c r="C218" s="3">
        <v>-1.04694363976557</v>
      </c>
      <c r="D218" s="1">
        <v>0.87166743804937596</v>
      </c>
      <c r="E218" s="3">
        <v>-1.4067079150676001</v>
      </c>
      <c r="F218" s="1">
        <v>0.47129811624156198</v>
      </c>
      <c r="G218" s="1">
        <v>4322</v>
      </c>
      <c r="H218" s="1" t="s">
        <v>71</v>
      </c>
      <c r="I218" s="1" t="s">
        <v>72</v>
      </c>
      <c r="J218" s="2">
        <v>10</v>
      </c>
    </row>
    <row r="219" spans="1:10" x14ac:dyDescent="0.15">
      <c r="A219" s="4">
        <v>-1.8978187468268699</v>
      </c>
      <c r="B219" s="1">
        <v>2.2314635084808802E-5</v>
      </c>
      <c r="C219" s="3">
        <v>-1.0413614745297799</v>
      </c>
      <c r="D219" s="1">
        <v>0.79197056678651501</v>
      </c>
      <c r="E219" s="3">
        <v>-1.4058148272748801</v>
      </c>
      <c r="F219" s="1">
        <v>0.467175824735301</v>
      </c>
      <c r="G219" s="1">
        <v>4237</v>
      </c>
      <c r="H219" s="1" t="s">
        <v>67</v>
      </c>
      <c r="I219" s="1" t="s">
        <v>68</v>
      </c>
    </row>
    <row r="220" spans="1:10" x14ac:dyDescent="0.15">
      <c r="A220" s="4">
        <v>-1.92126704227394</v>
      </c>
      <c r="B220" s="1">
        <v>2.2675513150542601E-7</v>
      </c>
      <c r="C220" s="3">
        <v>-1.0218739224608799</v>
      </c>
      <c r="D220" s="1">
        <v>0.72616109666391404</v>
      </c>
      <c r="E220" s="3">
        <v>-1.40117546673616</v>
      </c>
      <c r="F220" s="1">
        <v>0.487897577705455</v>
      </c>
      <c r="G220" s="1">
        <v>4605</v>
      </c>
      <c r="H220" s="1" t="s">
        <v>69</v>
      </c>
      <c r="I220" s="1" t="s">
        <v>70</v>
      </c>
      <c r="J220" s="2">
        <v>8</v>
      </c>
    </row>
    <row r="221" spans="1:10" x14ac:dyDescent="0.15">
      <c r="A221" s="4">
        <v>-1.94621304923753</v>
      </c>
      <c r="B221" s="1">
        <v>7.6466226690739906E-6</v>
      </c>
      <c r="C221" s="3">
        <v>-1.0172084738265501</v>
      </c>
      <c r="D221" s="1">
        <v>0.92176981519810397</v>
      </c>
      <c r="E221" s="3">
        <v>-1.40701968911463</v>
      </c>
      <c r="F221" s="1">
        <v>0.49801313696265798</v>
      </c>
      <c r="G221" s="1">
        <v>4808</v>
      </c>
      <c r="H221" s="1" t="s">
        <v>65</v>
      </c>
      <c r="I221" s="1" t="s">
        <v>66</v>
      </c>
      <c r="J221" s="2">
        <v>5</v>
      </c>
    </row>
    <row r="222" spans="1:10" x14ac:dyDescent="0.15">
      <c r="A222" s="4">
        <v>-1.95330623804522</v>
      </c>
      <c r="B222" s="1">
        <v>1.7142026022964799E-5</v>
      </c>
      <c r="C222" s="3">
        <v>-1.0084871289720101</v>
      </c>
      <c r="D222" s="1">
        <v>0.971306254227702</v>
      </c>
      <c r="E222" s="3">
        <v>-1.40352563211697</v>
      </c>
      <c r="F222" s="1">
        <v>0.50926883694803204</v>
      </c>
      <c r="G222" s="1">
        <v>5076</v>
      </c>
      <c r="H222" s="1" t="s">
        <v>63</v>
      </c>
      <c r="I222" s="1" t="s">
        <v>64</v>
      </c>
    </row>
    <row r="223" spans="1:10" ht="12.75" customHeight="1" x14ac:dyDescent="0.15">
      <c r="A223" s="4">
        <v>-1.96640502477887</v>
      </c>
      <c r="B223" s="1">
        <v>1.52055754932182E-6</v>
      </c>
      <c r="C223" s="4">
        <v>1.01229277559885</v>
      </c>
      <c r="D223" s="1">
        <v>0.92632244839770606</v>
      </c>
      <c r="E223" s="4">
        <v>-1.3937453098413599</v>
      </c>
      <c r="F223" s="1">
        <v>0.53257446064315594</v>
      </c>
      <c r="G223" s="1">
        <v>5530</v>
      </c>
      <c r="H223" s="1" t="s">
        <v>61</v>
      </c>
      <c r="I223" s="1" t="s">
        <v>62</v>
      </c>
      <c r="J223" s="2">
        <v>17</v>
      </c>
    </row>
    <row r="224" spans="1:10" x14ac:dyDescent="0.15">
      <c r="A224" s="4">
        <v>-1.9672367702021101</v>
      </c>
      <c r="B224" s="1">
        <v>1.4235936555814099E-4</v>
      </c>
      <c r="C224" s="3">
        <v>1.04068686508122</v>
      </c>
      <c r="D224" s="1">
        <v>0.88103473448470604</v>
      </c>
      <c r="E224" s="3">
        <v>-1.3748910347460099</v>
      </c>
      <c r="F224" s="1">
        <v>0.57851619627933903</v>
      </c>
      <c r="G224" s="1">
        <v>6427</v>
      </c>
      <c r="H224" s="1" t="s">
        <v>59</v>
      </c>
      <c r="I224" s="1" t="s">
        <v>60</v>
      </c>
      <c r="J224" s="2">
        <v>11</v>
      </c>
    </row>
    <row r="225" spans="1:10" x14ac:dyDescent="0.15">
      <c r="A225" s="4">
        <v>-1.96748198258151</v>
      </c>
      <c r="B225" s="1">
        <v>1.0547030016723E-3</v>
      </c>
      <c r="C225" s="3">
        <v>-1.0395720397573101</v>
      </c>
      <c r="D225" s="1">
        <v>0.92627016102562099</v>
      </c>
      <c r="E225" s="3">
        <v>-1.43015357840269</v>
      </c>
      <c r="F225" s="1">
        <v>0.49406177503827198</v>
      </c>
      <c r="G225" s="1">
        <v>4743</v>
      </c>
      <c r="H225" s="1" t="s">
        <v>57</v>
      </c>
      <c r="I225" s="1" t="s">
        <v>58</v>
      </c>
      <c r="J225" s="2">
        <v>13</v>
      </c>
    </row>
    <row r="226" spans="1:10" x14ac:dyDescent="0.15">
      <c r="A226" s="4">
        <v>-2.0611633720340099</v>
      </c>
      <c r="B226" s="1">
        <v>1.52055754932182E-6</v>
      </c>
      <c r="C226" s="3">
        <v>-1.0026285975365801</v>
      </c>
      <c r="D226" s="1">
        <v>0.98689854294138202</v>
      </c>
      <c r="E226" s="3">
        <v>-1.4375608999260601</v>
      </c>
      <c r="F226" s="1">
        <v>0.51317774629525803</v>
      </c>
      <c r="G226" s="1">
        <v>5161</v>
      </c>
      <c r="H226" s="5" t="s">
        <v>497</v>
      </c>
      <c r="I226" s="1" t="s">
        <v>52</v>
      </c>
    </row>
    <row r="227" spans="1:10" x14ac:dyDescent="0.15">
      <c r="A227" s="4">
        <v>-2.0680911877904302</v>
      </c>
      <c r="B227" s="1">
        <v>5.0025441473652401E-3</v>
      </c>
      <c r="C227" s="3">
        <v>-1.0131167062928099</v>
      </c>
      <c r="D227" s="1">
        <v>0.98594718739451703</v>
      </c>
      <c r="E227" s="3">
        <v>-1.4474866950985901</v>
      </c>
      <c r="F227" s="1">
        <v>0.54466518277138898</v>
      </c>
      <c r="G227" s="1">
        <v>5795</v>
      </c>
      <c r="H227" s="1" t="s">
        <v>53</v>
      </c>
      <c r="I227" s="1" t="s">
        <v>54</v>
      </c>
      <c r="J227" s="2">
        <v>7</v>
      </c>
    </row>
    <row r="228" spans="1:10" x14ac:dyDescent="0.15">
      <c r="A228" s="4">
        <v>-2.0918530441967902</v>
      </c>
      <c r="B228" s="1">
        <v>2.4347977192782798E-6</v>
      </c>
      <c r="C228" s="3">
        <v>-1.1328611472555901</v>
      </c>
      <c r="D228" s="1">
        <v>0.15265131285342901</v>
      </c>
      <c r="E228" s="3">
        <v>-1.5394086655397501</v>
      </c>
      <c r="F228" s="1">
        <v>0.37752386143317201</v>
      </c>
      <c r="G228" s="1">
        <v>2545</v>
      </c>
      <c r="H228" s="1" t="s">
        <v>55</v>
      </c>
      <c r="I228" s="1" t="s">
        <v>56</v>
      </c>
      <c r="J228" s="2" t="s">
        <v>323</v>
      </c>
    </row>
    <row r="229" spans="1:10" x14ac:dyDescent="0.15">
      <c r="A229" s="4">
        <v>-2.12716751260395</v>
      </c>
      <c r="B229" s="1">
        <v>1.56131904963777E-6</v>
      </c>
      <c r="C229" s="3">
        <v>-1.12040120585458</v>
      </c>
      <c r="D229" s="1">
        <v>0.15993549166857701</v>
      </c>
      <c r="E229" s="3">
        <v>-1.5437878889848</v>
      </c>
      <c r="F229" s="1">
        <v>0.388768428948572</v>
      </c>
      <c r="G229" s="1">
        <v>2808</v>
      </c>
      <c r="H229" s="1" t="s">
        <v>50</v>
      </c>
      <c r="I229" s="1" t="s">
        <v>51</v>
      </c>
      <c r="J229" s="2">
        <v>9</v>
      </c>
    </row>
    <row r="230" spans="1:10" x14ac:dyDescent="0.15">
      <c r="A230" s="4">
        <v>-2.1573843252523899</v>
      </c>
      <c r="B230" s="1">
        <v>9.6326859238175994E-6</v>
      </c>
      <c r="C230" s="3">
        <v>1.06989236926578</v>
      </c>
      <c r="D230" s="1">
        <v>0.61669873408270204</v>
      </c>
      <c r="E230" s="3">
        <v>-1.4200175585435599</v>
      </c>
      <c r="F230" s="1">
        <v>0.59346383386995905</v>
      </c>
      <c r="G230" s="1">
        <v>6816</v>
      </c>
      <c r="H230" s="5" t="s">
        <v>504</v>
      </c>
      <c r="I230" s="1" t="s">
        <v>47</v>
      </c>
    </row>
    <row r="231" spans="1:10" x14ac:dyDescent="0.15">
      <c r="A231" s="4">
        <v>-2.1655012062133698</v>
      </c>
      <c r="B231" s="1">
        <v>1.0327033978588999E-6</v>
      </c>
      <c r="C231" s="3">
        <v>1.0778746215509201</v>
      </c>
      <c r="D231" s="1">
        <v>0.324450185376772</v>
      </c>
      <c r="E231" s="3">
        <v>-1.4174086920298301</v>
      </c>
      <c r="F231" s="1">
        <v>0.59740418983746002</v>
      </c>
      <c r="G231" s="1">
        <v>6943</v>
      </c>
      <c r="H231" s="1" t="s">
        <v>48</v>
      </c>
      <c r="I231" s="1" t="s">
        <v>49</v>
      </c>
      <c r="J231" s="2">
        <v>1</v>
      </c>
    </row>
    <row r="232" spans="1:10" x14ac:dyDescent="0.15">
      <c r="A232" s="4">
        <v>-2.1855819694602698</v>
      </c>
      <c r="B232" s="1">
        <v>5.52701282037281E-3</v>
      </c>
      <c r="C232" s="3">
        <v>-1.0689511984715601</v>
      </c>
      <c r="D232" s="1">
        <v>0.91962379673491301</v>
      </c>
      <c r="E232" s="3">
        <v>-1.52848960271648</v>
      </c>
      <c r="F232" s="1">
        <v>0.495459742437935</v>
      </c>
      <c r="G232" s="1">
        <v>4771</v>
      </c>
      <c r="H232" s="1" t="s">
        <v>45</v>
      </c>
      <c r="I232" s="1" t="s">
        <v>46</v>
      </c>
      <c r="J232" s="2">
        <v>13</v>
      </c>
    </row>
    <row r="233" spans="1:10" x14ac:dyDescent="0.15">
      <c r="A233" s="4">
        <v>-2.1980304354720799</v>
      </c>
      <c r="B233" s="1">
        <v>1.52055754932182E-6</v>
      </c>
      <c r="C233" s="3">
        <v>-1.0709405089822099</v>
      </c>
      <c r="D233" s="1">
        <v>0.45298530667097697</v>
      </c>
      <c r="E233" s="3">
        <v>-1.53426198327498</v>
      </c>
      <c r="F233" s="1">
        <v>0.44034032631704101</v>
      </c>
      <c r="G233" s="1">
        <v>3780</v>
      </c>
      <c r="H233" s="1" t="s">
        <v>43</v>
      </c>
      <c r="I233" s="1" t="s">
        <v>44</v>
      </c>
      <c r="J233" s="2">
        <v>12</v>
      </c>
    </row>
    <row r="234" spans="1:10" x14ac:dyDescent="0.15">
      <c r="A234" s="4">
        <v>-2.2343994582726401</v>
      </c>
      <c r="B234" s="1">
        <v>8.0882939863680798E-4</v>
      </c>
      <c r="C234" s="3">
        <v>-1.0421116197463201</v>
      </c>
      <c r="D234" s="1">
        <v>0.93151418632580896</v>
      </c>
      <c r="E234" s="3">
        <v>-1.5259402473952901</v>
      </c>
      <c r="F234" s="1">
        <v>0.49696228713325502</v>
      </c>
      <c r="G234" s="1">
        <v>4787</v>
      </c>
      <c r="H234" s="1" t="s">
        <v>41</v>
      </c>
      <c r="I234" s="1" t="s">
        <v>42</v>
      </c>
      <c r="J234" s="2">
        <v>19</v>
      </c>
    </row>
    <row r="235" spans="1:10" x14ac:dyDescent="0.15">
      <c r="A235" s="4">
        <v>-2.3316496441380301</v>
      </c>
      <c r="B235" s="1">
        <v>1.71760951586427E-6</v>
      </c>
      <c r="C235" s="3">
        <v>1.26642301668045</v>
      </c>
      <c r="D235" s="1">
        <v>2.0524909121536199E-2</v>
      </c>
      <c r="E235" s="3">
        <v>-1.35688252472615</v>
      </c>
      <c r="F235" s="1">
        <v>0.72721484741626596</v>
      </c>
      <c r="G235" s="1">
        <v>10298</v>
      </c>
      <c r="H235" s="1" t="s">
        <v>39</v>
      </c>
      <c r="I235" s="1" t="s">
        <v>40</v>
      </c>
      <c r="J235" s="2">
        <v>12</v>
      </c>
    </row>
    <row r="236" spans="1:10" x14ac:dyDescent="0.15">
      <c r="A236" s="4">
        <v>-2.46153220332305</v>
      </c>
      <c r="B236" s="1">
        <v>1.9020772857431201E-5</v>
      </c>
      <c r="C236" s="3">
        <v>-1.06084986170051</v>
      </c>
      <c r="D236" s="1">
        <v>0.77384264087412802</v>
      </c>
      <c r="E236" s="3">
        <v>-1.6159567127453001</v>
      </c>
      <c r="F236" s="1">
        <v>0.46544444073938002</v>
      </c>
      <c r="G236" s="1">
        <v>4190</v>
      </c>
      <c r="H236" s="1" t="s">
        <v>37</v>
      </c>
      <c r="I236" s="1" t="s">
        <v>38</v>
      </c>
      <c r="J236" s="2">
        <v>5</v>
      </c>
    </row>
    <row r="237" spans="1:10" x14ac:dyDescent="0.15">
      <c r="A237" s="4">
        <v>-2.5295987694002902</v>
      </c>
      <c r="B237" s="1">
        <v>3.2241704158049602E-8</v>
      </c>
      <c r="C237" s="3">
        <v>-1.17115385189503</v>
      </c>
      <c r="D237" s="1">
        <v>7.9165653474360092E-3</v>
      </c>
      <c r="E237" s="3">
        <v>-1.7212057815764199</v>
      </c>
      <c r="F237" s="1">
        <v>0.37363233602264601</v>
      </c>
      <c r="G237" s="1">
        <v>2466</v>
      </c>
      <c r="H237" s="1" t="s">
        <v>31</v>
      </c>
      <c r="I237" s="1" t="s">
        <v>32</v>
      </c>
      <c r="J237" s="2">
        <v>12</v>
      </c>
    </row>
    <row r="238" spans="1:10" x14ac:dyDescent="0.15">
      <c r="A238" s="4">
        <v>-2.6021522174002101</v>
      </c>
      <c r="B238" s="1">
        <v>2.36709546267816E-6</v>
      </c>
      <c r="C238" s="3">
        <v>-1.02744729645933</v>
      </c>
      <c r="D238" s="1">
        <v>0.88684713148163996</v>
      </c>
      <c r="E238" s="3">
        <v>-1.63510680407841</v>
      </c>
      <c r="F238" s="1">
        <v>0.49366730783638002</v>
      </c>
      <c r="G238" s="1">
        <v>4740</v>
      </c>
      <c r="H238" s="1" t="s">
        <v>33</v>
      </c>
      <c r="I238" s="1" t="s">
        <v>34</v>
      </c>
      <c r="J238" s="2">
        <v>9</v>
      </c>
    </row>
    <row r="239" spans="1:10" x14ac:dyDescent="0.15">
      <c r="A239" s="4">
        <v>-2.7495765123888498</v>
      </c>
      <c r="B239" s="1">
        <v>2.5730877803479701E-5</v>
      </c>
      <c r="C239" s="3">
        <v>1.4052121369478101</v>
      </c>
      <c r="D239" s="1">
        <v>6.0145271375720399E-2</v>
      </c>
      <c r="E239" s="3">
        <v>-1.39882040400454</v>
      </c>
      <c r="F239" s="1">
        <v>0.767613264347348</v>
      </c>
      <c r="G239" s="1">
        <v>11290</v>
      </c>
      <c r="H239" s="1" t="s">
        <v>35</v>
      </c>
      <c r="I239" s="1" t="s">
        <v>36</v>
      </c>
      <c r="J239" s="2">
        <v>15</v>
      </c>
    </row>
    <row r="240" spans="1:10" x14ac:dyDescent="0.15">
      <c r="A240" s="4">
        <v>-2.7529111061826699</v>
      </c>
      <c r="B240" s="1">
        <v>1.12389225497079E-6</v>
      </c>
      <c r="C240" s="3">
        <v>1.0481451336760399</v>
      </c>
      <c r="D240" s="1">
        <v>0.71426179087792396</v>
      </c>
      <c r="E240" s="3">
        <v>-1.6206356301807501</v>
      </c>
      <c r="F240" s="1">
        <v>0.55797846148653496</v>
      </c>
      <c r="G240" s="1">
        <v>6011</v>
      </c>
      <c r="H240" s="5" t="s">
        <v>493</v>
      </c>
      <c r="I240" s="1" t="s">
        <v>28</v>
      </c>
    </row>
    <row r="241" spans="1:10" x14ac:dyDescent="0.15">
      <c r="A241" s="4">
        <v>-2.8482713995763498</v>
      </c>
      <c r="B241" s="1">
        <v>3.4816285456030998E-5</v>
      </c>
      <c r="C241" s="3">
        <v>-1.09726280761265</v>
      </c>
      <c r="D241" s="1">
        <v>0.70909845123489801</v>
      </c>
      <c r="E241" s="3">
        <v>-1.7678524465412699</v>
      </c>
      <c r="F241" s="1">
        <v>0.445301986902778</v>
      </c>
      <c r="G241" s="1">
        <v>3875</v>
      </c>
      <c r="H241" s="1" t="s">
        <v>29</v>
      </c>
      <c r="I241" s="1" t="s">
        <v>30</v>
      </c>
      <c r="J241" s="2">
        <v>4</v>
      </c>
    </row>
    <row r="242" spans="1:10" x14ac:dyDescent="0.15">
      <c r="A242" s="4">
        <v>-3.0385886108752</v>
      </c>
      <c r="B242" s="1">
        <v>3.2450109409851401E-6</v>
      </c>
      <c r="C242" s="3">
        <v>1.07297585323857</v>
      </c>
      <c r="D242" s="1">
        <v>0.68756180066915595</v>
      </c>
      <c r="E242" s="3">
        <v>-1.68283284014516</v>
      </c>
      <c r="F242" s="1">
        <v>0.57415432558901203</v>
      </c>
      <c r="G242" s="1">
        <v>6330</v>
      </c>
      <c r="H242" s="1" t="s">
        <v>26</v>
      </c>
      <c r="I242" s="1" t="s">
        <v>27</v>
      </c>
      <c r="J242" s="2">
        <v>11</v>
      </c>
    </row>
    <row r="243" spans="1:10" x14ac:dyDescent="0.15">
      <c r="A243" s="4">
        <v>-3.37714687896039</v>
      </c>
      <c r="B243" s="1">
        <v>5.7660652616947697E-7</v>
      </c>
      <c r="C243" s="3">
        <v>-1.0260791370198601</v>
      </c>
      <c r="D243" s="1">
        <v>0.88544448310302204</v>
      </c>
      <c r="E243" s="3">
        <v>-1.8615101275988299</v>
      </c>
      <c r="F243" s="1">
        <v>0.49890852743677</v>
      </c>
      <c r="G243" s="1">
        <v>4826</v>
      </c>
      <c r="H243" s="1" t="s">
        <v>24</v>
      </c>
      <c r="I243" s="1" t="s">
        <v>25</v>
      </c>
      <c r="J243" s="2">
        <v>1</v>
      </c>
    </row>
    <row r="244" spans="1:10" x14ac:dyDescent="0.15">
      <c r="A244" s="4">
        <v>-3.3977776102283999</v>
      </c>
      <c r="B244" s="1">
        <v>3.24632892598298E-6</v>
      </c>
      <c r="C244" s="3">
        <v>-1.1250316692209299</v>
      </c>
      <c r="D244" s="1">
        <v>0.47989322815365498</v>
      </c>
      <c r="E244" s="3">
        <v>-1.95514894994647</v>
      </c>
      <c r="F244" s="1">
        <v>0.43678937402478502</v>
      </c>
      <c r="G244" s="1">
        <v>3630</v>
      </c>
      <c r="H244" s="5" t="s">
        <v>499</v>
      </c>
      <c r="I244" s="1" t="s">
        <v>21</v>
      </c>
      <c r="J244" s="2">
        <v>6</v>
      </c>
    </row>
    <row r="245" spans="1:10" x14ac:dyDescent="0.15">
      <c r="A245" s="4">
        <v>-3.6708694642831801</v>
      </c>
      <c r="B245" s="1">
        <v>5.0696777667496101E-8</v>
      </c>
      <c r="C245" s="3">
        <v>-1.2014553592602499</v>
      </c>
      <c r="D245" s="1">
        <v>2.2730368364883902E-2</v>
      </c>
      <c r="E245" s="3">
        <v>-2.1000918529930699</v>
      </c>
      <c r="F245" s="1">
        <v>0.39456493584451702</v>
      </c>
      <c r="G245" s="1">
        <v>2898</v>
      </c>
      <c r="H245" s="1" t="s">
        <v>22</v>
      </c>
      <c r="I245" s="1" t="s">
        <v>23</v>
      </c>
      <c r="J245" s="2">
        <v>7</v>
      </c>
    </row>
    <row r="246" spans="1:10" x14ac:dyDescent="0.15">
      <c r="A246" s="4">
        <v>-3.96137145613049</v>
      </c>
      <c r="B246" s="1">
        <v>3.24632892598298E-6</v>
      </c>
      <c r="C246" s="3">
        <v>1.04503593591072</v>
      </c>
      <c r="D246" s="1">
        <v>0.87710996093674898</v>
      </c>
      <c r="E246" s="3">
        <v>-1.9469606384612399</v>
      </c>
      <c r="F246" s="1">
        <v>0.54541377287528203</v>
      </c>
      <c r="G246" s="1">
        <v>5801</v>
      </c>
      <c r="H246" s="1" t="s">
        <v>19</v>
      </c>
      <c r="I246" s="1" t="s">
        <v>20</v>
      </c>
      <c r="J246" s="2">
        <v>2</v>
      </c>
    </row>
    <row r="247" spans="1:10" x14ac:dyDescent="0.15">
      <c r="A247" s="4">
        <v>-4.7321572686661701</v>
      </c>
      <c r="B247" s="1">
        <v>5.3135068634000797E-3</v>
      </c>
      <c r="C247" s="3">
        <v>1.04579149397431</v>
      </c>
      <c r="D247" s="1">
        <v>0.97820101380428603</v>
      </c>
      <c r="E247" s="3">
        <v>-2.1271936711418</v>
      </c>
      <c r="F247" s="1">
        <v>0.58449577447966194</v>
      </c>
      <c r="G247" s="1">
        <v>6543</v>
      </c>
      <c r="H247" s="1" t="s">
        <v>17</v>
      </c>
      <c r="I247" s="1" t="s">
        <v>18</v>
      </c>
      <c r="J247" s="2">
        <v>11</v>
      </c>
    </row>
    <row r="248" spans="1:10" x14ac:dyDescent="0.15">
      <c r="A248" s="4">
        <v>-4.7522155699533801</v>
      </c>
      <c r="B248" s="1">
        <v>3.6328978702895501E-7</v>
      </c>
      <c r="C248" s="3">
        <v>-1.0858932127315599</v>
      </c>
      <c r="D248" s="1">
        <v>0.55979267826878598</v>
      </c>
      <c r="E248" s="3">
        <v>-2.2716510807889501</v>
      </c>
      <c r="F248" s="1">
        <v>0.47005752544270402</v>
      </c>
      <c r="G248" s="1">
        <v>4297</v>
      </c>
      <c r="H248" s="1" t="s">
        <v>15</v>
      </c>
      <c r="I248" s="1" t="s">
        <v>16</v>
      </c>
      <c r="J248" s="2">
        <v>6</v>
      </c>
    </row>
    <row r="249" spans="1:10" x14ac:dyDescent="0.15">
      <c r="A249" s="4">
        <v>-5.5022506087497396</v>
      </c>
      <c r="B249" s="1">
        <v>9.8669215027044795E-5</v>
      </c>
      <c r="C249" s="3">
        <v>-1.0264008257922901</v>
      </c>
      <c r="D249" s="1">
        <v>0.97506479161739801</v>
      </c>
      <c r="E249" s="3">
        <v>-2.37644999285423</v>
      </c>
      <c r="F249" s="1">
        <v>0.51250595960006695</v>
      </c>
      <c r="G249" s="1">
        <v>5141</v>
      </c>
      <c r="H249" s="1" t="s">
        <v>13</v>
      </c>
      <c r="I249" s="1" t="s">
        <v>14</v>
      </c>
    </row>
    <row r="250" spans="1:10" x14ac:dyDescent="0.15">
      <c r="A250" s="4">
        <v>-5.7989017294712601</v>
      </c>
      <c r="B250" s="1">
        <v>2.08718168268489E-5</v>
      </c>
      <c r="C250" s="3">
        <v>-1.15008640617947</v>
      </c>
      <c r="D250" s="1">
        <v>0.71492737818872998</v>
      </c>
      <c r="E250" s="3">
        <v>-2.58248679567496</v>
      </c>
      <c r="F250" s="1">
        <v>0.45238320366123502</v>
      </c>
      <c r="G250" s="1">
        <v>3986</v>
      </c>
      <c r="H250" s="1" t="s">
        <v>11</v>
      </c>
      <c r="I250" s="1" t="s">
        <v>12</v>
      </c>
      <c r="J250" s="2">
        <v>2</v>
      </c>
    </row>
  </sheetData>
  <sortState ref="A2:K250">
    <sortCondition descending="1" ref="A2:A250"/>
  </sortState>
  <phoneticPr fontId="1" type="noConversion"/>
  <pageMargins left="1.3888888888888888E-2" right="0.75" top="2.7777777777777776E-2" bottom="1" header="0.5" footer="0.5"/>
  <pageSetup orientation="landscape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22" workbookViewId="0"/>
  </sheetViews>
  <sheetFormatPr baseColWidth="10" defaultColWidth="8.83203125" defaultRowHeight="13" x14ac:dyDescent="0.1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opLeftCell="A22" workbookViewId="0">
      <selection activeCell="F65" sqref="F65"/>
    </sheetView>
  </sheetViews>
  <sheetFormatPr baseColWidth="10" defaultColWidth="8.83203125" defaultRowHeight="13" x14ac:dyDescent="0.1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50"/>
  <sheetViews>
    <sheetView workbookViewId="0">
      <selection activeCell="B14" sqref="B14"/>
    </sheetView>
  </sheetViews>
  <sheetFormatPr baseColWidth="10" defaultColWidth="8.83203125" defaultRowHeight="13" x14ac:dyDescent="0.15"/>
  <cols>
    <col min="1" max="1" width="15.1640625" customWidth="1"/>
  </cols>
  <sheetData>
    <row r="1" spans="1:15" x14ac:dyDescent="0.15">
      <c r="A1" t="s">
        <v>358</v>
      </c>
      <c r="C1" t="s">
        <v>485</v>
      </c>
    </row>
    <row r="2" spans="1:15" x14ac:dyDescent="0.15">
      <c r="A2" t="s">
        <v>259</v>
      </c>
      <c r="C2" t="s">
        <v>479</v>
      </c>
      <c r="G2" s="6" t="s">
        <v>367</v>
      </c>
      <c r="I2" s="4">
        <v>-2.0611633720340099</v>
      </c>
      <c r="J2" s="1" t="s">
        <v>53</v>
      </c>
      <c r="K2" t="s">
        <v>41</v>
      </c>
      <c r="L2" s="4"/>
      <c r="M2" s="5"/>
      <c r="N2" t="s">
        <v>405</v>
      </c>
      <c r="O2" t="s">
        <v>485</v>
      </c>
    </row>
    <row r="3" spans="1:15" ht="15" x14ac:dyDescent="0.2">
      <c r="A3" t="s">
        <v>413</v>
      </c>
      <c r="C3" t="s">
        <v>483</v>
      </c>
      <c r="F3" s="7">
        <v>11.8983805758076</v>
      </c>
      <c r="G3" s="8" t="s">
        <v>369</v>
      </c>
      <c r="I3" s="4">
        <v>-2.0680911877904302</v>
      </c>
      <c r="J3" s="1" t="s">
        <v>50</v>
      </c>
      <c r="K3" t="s">
        <v>50</v>
      </c>
      <c r="L3" s="4"/>
      <c r="M3" s="1"/>
      <c r="N3" t="s">
        <v>455</v>
      </c>
      <c r="O3" t="s">
        <v>479</v>
      </c>
    </row>
    <row r="4" spans="1:15" ht="15" x14ac:dyDescent="0.2">
      <c r="A4" t="s">
        <v>236</v>
      </c>
      <c r="C4" t="s">
        <v>477</v>
      </c>
      <c r="F4" s="7">
        <v>10.164050125777701</v>
      </c>
      <c r="G4" s="8" t="s">
        <v>485</v>
      </c>
      <c r="I4" s="4">
        <v>-2.0918530441967902</v>
      </c>
      <c r="J4" s="1" t="s">
        <v>48</v>
      </c>
      <c r="K4" t="s">
        <v>13</v>
      </c>
      <c r="L4" s="4"/>
      <c r="M4" s="1"/>
      <c r="N4" t="s">
        <v>417</v>
      </c>
      <c r="O4" t="s">
        <v>483</v>
      </c>
    </row>
    <row r="5" spans="1:15" ht="15" x14ac:dyDescent="0.2">
      <c r="A5" t="s">
        <v>461</v>
      </c>
      <c r="C5" t="s">
        <v>473</v>
      </c>
      <c r="F5" s="7">
        <v>7.4349552283792102</v>
      </c>
      <c r="G5" s="8" t="s">
        <v>479</v>
      </c>
      <c r="I5" s="4">
        <v>-2.12716751260395</v>
      </c>
      <c r="J5" s="1" t="s">
        <v>45</v>
      </c>
      <c r="K5" t="s">
        <v>22</v>
      </c>
      <c r="L5" s="4"/>
      <c r="M5" s="1"/>
      <c r="N5" t="s">
        <v>471</v>
      </c>
      <c r="O5" t="s">
        <v>477</v>
      </c>
    </row>
    <row r="6" spans="1:15" ht="15" x14ac:dyDescent="0.2">
      <c r="A6" t="s">
        <v>431</v>
      </c>
      <c r="C6" t="s">
        <v>469</v>
      </c>
      <c r="F6" s="7">
        <v>6.7821821037279602</v>
      </c>
      <c r="G6" s="8" t="s">
        <v>481</v>
      </c>
      <c r="I6" s="4">
        <v>-2.1573843252523899</v>
      </c>
      <c r="J6" s="1" t="s">
        <v>43</v>
      </c>
      <c r="K6" t="s">
        <v>45</v>
      </c>
      <c r="L6" s="4"/>
      <c r="M6" s="5"/>
      <c r="N6" t="s">
        <v>463</v>
      </c>
      <c r="O6" t="s">
        <v>473</v>
      </c>
    </row>
    <row r="7" spans="1:15" ht="15" x14ac:dyDescent="0.2">
      <c r="A7" t="s">
        <v>477</v>
      </c>
      <c r="C7" t="s">
        <v>467</v>
      </c>
      <c r="F7" s="7">
        <v>5.9957068626134999</v>
      </c>
      <c r="G7" s="8" t="s">
        <v>483</v>
      </c>
      <c r="I7" s="4">
        <v>-2.1655012062133698</v>
      </c>
      <c r="J7" s="1" t="s">
        <v>41</v>
      </c>
      <c r="K7" t="s">
        <v>493</v>
      </c>
      <c r="L7" s="4"/>
      <c r="M7" s="1"/>
      <c r="N7" t="s">
        <v>413</v>
      </c>
      <c r="O7" t="s">
        <v>469</v>
      </c>
    </row>
    <row r="8" spans="1:15" ht="15" x14ac:dyDescent="0.2">
      <c r="A8" t="s">
        <v>479</v>
      </c>
      <c r="C8" s="1" t="s">
        <v>465</v>
      </c>
      <c r="F8" s="7">
        <v>5.9737277046835402</v>
      </c>
      <c r="G8" s="8" t="s">
        <v>477</v>
      </c>
      <c r="I8" s="4">
        <v>-2.1855819694602698</v>
      </c>
      <c r="J8" s="1" t="s">
        <v>39</v>
      </c>
      <c r="K8" t="s">
        <v>33</v>
      </c>
      <c r="L8" s="4"/>
      <c r="M8" s="1"/>
      <c r="N8" t="s">
        <v>429</v>
      </c>
      <c r="O8" t="s">
        <v>471</v>
      </c>
    </row>
    <row r="9" spans="1:15" ht="15" x14ac:dyDescent="0.2">
      <c r="A9" t="s">
        <v>473</v>
      </c>
      <c r="C9" s="1" t="s">
        <v>461</v>
      </c>
      <c r="F9" s="7">
        <v>5.0835014018887597</v>
      </c>
      <c r="G9" s="8" t="s">
        <v>475</v>
      </c>
      <c r="I9" s="4">
        <v>-2.1980304354720799</v>
      </c>
      <c r="J9" s="1" t="s">
        <v>31</v>
      </c>
      <c r="K9" t="s">
        <v>26</v>
      </c>
      <c r="L9" s="4"/>
      <c r="M9" s="1"/>
      <c r="N9" t="s">
        <v>433</v>
      </c>
      <c r="O9" t="s">
        <v>467</v>
      </c>
    </row>
    <row r="10" spans="1:15" ht="15" x14ac:dyDescent="0.2">
      <c r="A10" t="s">
        <v>360</v>
      </c>
      <c r="C10" s="1" t="s">
        <v>443</v>
      </c>
      <c r="F10" s="7">
        <v>4.0458401371588897</v>
      </c>
      <c r="G10" s="8" t="s">
        <v>473</v>
      </c>
      <c r="I10" s="4">
        <v>-2.2343994582726401</v>
      </c>
      <c r="J10" s="1" t="s">
        <v>33</v>
      </c>
      <c r="K10" t="s">
        <v>19</v>
      </c>
      <c r="L10" s="4"/>
      <c r="M10" s="1"/>
      <c r="N10" t="s">
        <v>461</v>
      </c>
      <c r="O10" s="1" t="s">
        <v>465</v>
      </c>
    </row>
    <row r="11" spans="1:15" ht="15" x14ac:dyDescent="0.2">
      <c r="A11" t="s">
        <v>443</v>
      </c>
      <c r="C11" s="1" t="s">
        <v>431</v>
      </c>
      <c r="F11" s="7">
        <v>3.8251312273243201</v>
      </c>
      <c r="G11" s="8" t="s">
        <v>469</v>
      </c>
      <c r="I11" s="4">
        <v>-2.3316496441380301</v>
      </c>
      <c r="J11" s="1" t="s">
        <v>35</v>
      </c>
      <c r="K11" t="s">
        <v>17</v>
      </c>
      <c r="L11" s="4"/>
      <c r="M11" s="1"/>
      <c r="N11" t="s">
        <v>431</v>
      </c>
      <c r="O11" s="1" t="s">
        <v>461</v>
      </c>
    </row>
    <row r="12" spans="1:15" ht="15" x14ac:dyDescent="0.2">
      <c r="A12" t="s">
        <v>469</v>
      </c>
      <c r="C12" s="1" t="s">
        <v>427</v>
      </c>
      <c r="F12" s="7">
        <v>3.8112036904973201</v>
      </c>
      <c r="G12" s="8" t="s">
        <v>471</v>
      </c>
      <c r="I12" s="4">
        <v>-2.46153220332305</v>
      </c>
      <c r="J12" s="5" t="s">
        <v>493</v>
      </c>
      <c r="K12" t="s">
        <v>53</v>
      </c>
      <c r="L12" s="4"/>
      <c r="M12" s="1"/>
      <c r="N12" t="s">
        <v>477</v>
      </c>
      <c r="O12" s="1" t="s">
        <v>463</v>
      </c>
    </row>
    <row r="13" spans="1:15" ht="15" x14ac:dyDescent="0.2">
      <c r="A13" t="s">
        <v>376</v>
      </c>
      <c r="C13" s="1" t="s">
        <v>413</v>
      </c>
      <c r="F13" s="7">
        <v>3.61375052285476</v>
      </c>
      <c r="G13" s="8" t="s">
        <v>467</v>
      </c>
      <c r="I13" s="4">
        <v>-2.5295987694002902</v>
      </c>
      <c r="J13" s="1" t="s">
        <v>26</v>
      </c>
      <c r="K13" t="s">
        <v>48</v>
      </c>
      <c r="L13" s="4"/>
      <c r="M13" s="1"/>
      <c r="N13" t="s">
        <v>473</v>
      </c>
      <c r="O13" s="1" t="s">
        <v>457</v>
      </c>
    </row>
    <row r="14" spans="1:15" x14ac:dyDescent="0.15">
      <c r="A14" t="s">
        <v>465</v>
      </c>
      <c r="C14" s="1" t="s">
        <v>403</v>
      </c>
      <c r="F14" s="4">
        <v>3.58477336237911</v>
      </c>
      <c r="G14" s="1" t="s">
        <v>465</v>
      </c>
      <c r="I14" s="4">
        <v>-2.6021522174002101</v>
      </c>
      <c r="J14" s="1" t="s">
        <v>24</v>
      </c>
      <c r="K14" t="s">
        <v>24</v>
      </c>
      <c r="L14" s="4"/>
      <c r="M14" s="1"/>
      <c r="N14" t="s">
        <v>479</v>
      </c>
      <c r="O14" s="1" t="s">
        <v>455</v>
      </c>
    </row>
    <row r="15" spans="1:15" x14ac:dyDescent="0.15">
      <c r="A15" t="s">
        <v>283</v>
      </c>
      <c r="C15" s="1" t="s">
        <v>378</v>
      </c>
      <c r="F15" s="4">
        <v>3.3280030167988501</v>
      </c>
      <c r="G15" s="1" t="s">
        <v>459</v>
      </c>
      <c r="I15" s="4">
        <v>-2.7495765123888498</v>
      </c>
      <c r="J15" s="1" t="s">
        <v>22</v>
      </c>
      <c r="K15" t="s">
        <v>15</v>
      </c>
      <c r="L15" s="4"/>
      <c r="M15" s="1"/>
      <c r="N15" t="s">
        <v>443</v>
      </c>
      <c r="O15" s="1" t="s">
        <v>447</v>
      </c>
    </row>
    <row r="16" spans="1:15" x14ac:dyDescent="0.15">
      <c r="A16" t="s">
        <v>221</v>
      </c>
      <c r="C16" s="5" t="s">
        <v>495</v>
      </c>
      <c r="F16" s="4">
        <v>2.95705844630641</v>
      </c>
      <c r="G16" s="1" t="s">
        <v>461</v>
      </c>
      <c r="I16" s="4">
        <v>-2.7529111061826699</v>
      </c>
      <c r="J16" s="1" t="s">
        <v>19</v>
      </c>
      <c r="K16" t="s">
        <v>35</v>
      </c>
      <c r="L16" s="4"/>
      <c r="M16" s="5"/>
      <c r="N16" t="s">
        <v>441</v>
      </c>
      <c r="O16" s="1" t="s">
        <v>443</v>
      </c>
    </row>
    <row r="17" spans="1:15" x14ac:dyDescent="0.15">
      <c r="A17" t="s">
        <v>225</v>
      </c>
      <c r="C17" s="1" t="s">
        <v>376</v>
      </c>
      <c r="F17" s="4">
        <v>2.88570699566981</v>
      </c>
      <c r="G17" s="1" t="s">
        <v>463</v>
      </c>
      <c r="I17" s="4">
        <v>-2.8482713995763498</v>
      </c>
      <c r="J17" s="1" t="s">
        <v>17</v>
      </c>
      <c r="K17" t="s">
        <v>31</v>
      </c>
      <c r="L17" s="4"/>
      <c r="M17" s="1"/>
      <c r="N17" t="s">
        <v>409</v>
      </c>
      <c r="O17" s="1" t="s">
        <v>441</v>
      </c>
    </row>
    <row r="18" spans="1:15" x14ac:dyDescent="0.15">
      <c r="A18" t="s">
        <v>254</v>
      </c>
      <c r="C18" s="1" t="s">
        <v>124</v>
      </c>
      <c r="F18" s="4">
        <v>2.8849546134127699</v>
      </c>
      <c r="G18" s="1" t="s">
        <v>457</v>
      </c>
      <c r="I18" s="4">
        <v>-3.0385886108752</v>
      </c>
      <c r="J18" s="1" t="s">
        <v>15</v>
      </c>
      <c r="K18" t="s">
        <v>43</v>
      </c>
      <c r="L18" s="4"/>
      <c r="M18" s="1"/>
      <c r="N18" t="s">
        <v>469</v>
      </c>
      <c r="O18" s="1" t="s">
        <v>435</v>
      </c>
    </row>
    <row r="19" spans="1:15" x14ac:dyDescent="0.15">
      <c r="A19" t="s">
        <v>275</v>
      </c>
      <c r="C19" s="1" t="s">
        <v>362</v>
      </c>
      <c r="F19" s="4">
        <v>2.73300273246379</v>
      </c>
      <c r="G19" s="1" t="s">
        <v>455</v>
      </c>
      <c r="I19" s="4">
        <v>-3.37714687896039</v>
      </c>
      <c r="J19" s="1" t="s">
        <v>13</v>
      </c>
      <c r="K19" t="s">
        <v>39</v>
      </c>
      <c r="L19" s="4"/>
      <c r="M19" s="1"/>
      <c r="N19" t="s">
        <v>447</v>
      </c>
      <c r="O19" s="1" t="s">
        <v>433</v>
      </c>
    </row>
    <row r="20" spans="1:15" x14ac:dyDescent="0.15">
      <c r="A20" t="s">
        <v>362</v>
      </c>
      <c r="C20" s="1" t="s">
        <v>360</v>
      </c>
      <c r="F20" s="4">
        <v>2.6994375458051301</v>
      </c>
      <c r="G20" s="1" t="s">
        <v>451</v>
      </c>
      <c r="I20" s="4">
        <v>-3.3977776102283999</v>
      </c>
      <c r="J20" s="1" t="s">
        <v>11</v>
      </c>
      <c r="K20" t="s">
        <v>11</v>
      </c>
      <c r="L20" s="4"/>
      <c r="M20" s="5"/>
      <c r="N20" t="s">
        <v>457</v>
      </c>
      <c r="O20" s="1" t="s">
        <v>431</v>
      </c>
    </row>
    <row r="21" spans="1:15" x14ac:dyDescent="0.15">
      <c r="A21" t="s">
        <v>124</v>
      </c>
      <c r="C21" s="1" t="s">
        <v>358</v>
      </c>
      <c r="F21" s="4">
        <v>2.6412668572911802</v>
      </c>
      <c r="G21" s="1" t="s">
        <v>453</v>
      </c>
      <c r="I21" s="4">
        <v>-3.6708694642831801</v>
      </c>
      <c r="J21" s="1" t="s">
        <v>55</v>
      </c>
      <c r="K21" t="s">
        <v>55</v>
      </c>
      <c r="L21" s="4"/>
      <c r="M21" s="1"/>
      <c r="N21" t="s">
        <v>465</v>
      </c>
      <c r="O21" s="1" t="s">
        <v>429</v>
      </c>
    </row>
    <row r="22" spans="1:15" x14ac:dyDescent="0.15">
      <c r="A22" t="s">
        <v>403</v>
      </c>
      <c r="C22" s="5" t="s">
        <v>495</v>
      </c>
      <c r="F22" s="4">
        <v>2.6154425185800299</v>
      </c>
      <c r="G22" s="1" t="s">
        <v>449</v>
      </c>
      <c r="I22" s="4">
        <v>-3.96137145613049</v>
      </c>
      <c r="J22" s="5" t="s">
        <v>497</v>
      </c>
      <c r="K22" t="s">
        <v>508</v>
      </c>
      <c r="L22" s="4"/>
      <c r="M22" s="1"/>
      <c r="N22" t="s">
        <v>391</v>
      </c>
      <c r="O22" s="1" t="s">
        <v>423</v>
      </c>
    </row>
    <row r="23" spans="1:15" x14ac:dyDescent="0.15">
      <c r="A23" t="s">
        <v>206</v>
      </c>
      <c r="C23" s="1" t="s">
        <v>283</v>
      </c>
      <c r="F23" s="4">
        <v>2.6126181818831999</v>
      </c>
      <c r="G23" s="1" t="s">
        <v>445</v>
      </c>
      <c r="I23" s="4">
        <v>-4.7321572686661701</v>
      </c>
      <c r="J23" s="5" t="s">
        <v>504</v>
      </c>
      <c r="L23" s="4"/>
      <c r="M23" s="1"/>
      <c r="N23" t="s">
        <v>435</v>
      </c>
      <c r="O23" s="1" t="s">
        <v>417</v>
      </c>
    </row>
    <row r="24" spans="1:15" x14ac:dyDescent="0.15">
      <c r="A24" t="s">
        <v>378</v>
      </c>
      <c r="C24" s="1" t="s">
        <v>275</v>
      </c>
      <c r="F24" s="4">
        <v>2.5093581312725401</v>
      </c>
      <c r="G24" s="1" t="s">
        <v>447</v>
      </c>
      <c r="I24" s="4">
        <v>-4.7522155699533801</v>
      </c>
      <c r="J24" s="1" t="s">
        <v>37</v>
      </c>
      <c r="L24" s="4"/>
      <c r="M24" s="1"/>
      <c r="N24" t="s">
        <v>407</v>
      </c>
      <c r="O24" s="1" t="s">
        <v>411</v>
      </c>
    </row>
    <row r="25" spans="1:15" x14ac:dyDescent="0.15">
      <c r="A25" t="s">
        <v>467</v>
      </c>
      <c r="C25" s="1" t="s">
        <v>273</v>
      </c>
      <c r="F25" s="4">
        <v>2.49005958554975</v>
      </c>
      <c r="G25" s="1" t="s">
        <v>443</v>
      </c>
      <c r="I25" s="4">
        <v>-5.5022506087497396</v>
      </c>
      <c r="J25" s="1" t="s">
        <v>29</v>
      </c>
      <c r="L25" s="4"/>
      <c r="M25" s="1"/>
      <c r="N25" t="s">
        <v>411</v>
      </c>
      <c r="O25" s="1" t="s">
        <v>413</v>
      </c>
    </row>
    <row r="26" spans="1:15" x14ac:dyDescent="0.15">
      <c r="A26" t="s">
        <v>485</v>
      </c>
      <c r="C26" s="1" t="s">
        <v>259</v>
      </c>
      <c r="F26" s="4">
        <v>2.4848926991215698</v>
      </c>
      <c r="G26" s="1" t="s">
        <v>441</v>
      </c>
      <c r="I26" s="4">
        <v>-5.7989017294712601</v>
      </c>
      <c r="J26" s="5" t="s">
        <v>499</v>
      </c>
      <c r="L26" s="4"/>
      <c r="M26" s="1"/>
      <c r="N26" t="s">
        <v>423</v>
      </c>
      <c r="O26" s="1" t="s">
        <v>409</v>
      </c>
    </row>
    <row r="27" spans="1:15" x14ac:dyDescent="0.15">
      <c r="A27" t="s">
        <v>427</v>
      </c>
      <c r="C27" s="1" t="s">
        <v>254</v>
      </c>
      <c r="F27" s="4">
        <v>2.4827919654783699</v>
      </c>
      <c r="G27" s="1" t="s">
        <v>437</v>
      </c>
      <c r="N27" t="s">
        <v>467</v>
      </c>
      <c r="O27" s="1" t="s">
        <v>407</v>
      </c>
    </row>
    <row r="28" spans="1:15" x14ac:dyDescent="0.15">
      <c r="A28" t="s">
        <v>273</v>
      </c>
      <c r="C28" s="1" t="s">
        <v>236</v>
      </c>
      <c r="F28" s="4">
        <v>2.4385637526672101</v>
      </c>
      <c r="G28" s="1" t="s">
        <v>439</v>
      </c>
      <c r="N28" t="s">
        <v>485</v>
      </c>
      <c r="O28" s="1" t="s">
        <v>405</v>
      </c>
    </row>
    <row r="29" spans="1:15" x14ac:dyDescent="0.15">
      <c r="A29" t="s">
        <v>483</v>
      </c>
      <c r="C29" s="1" t="s">
        <v>221</v>
      </c>
      <c r="F29" s="4">
        <v>2.4230991236136901</v>
      </c>
      <c r="G29" s="1" t="s">
        <v>435</v>
      </c>
      <c r="N29" t="s">
        <v>483</v>
      </c>
      <c r="O29" s="1" t="s">
        <v>401</v>
      </c>
    </row>
    <row r="30" spans="1:15" x14ac:dyDescent="0.15">
      <c r="A30" t="s">
        <v>41</v>
      </c>
      <c r="C30" s="1" t="s">
        <v>225</v>
      </c>
      <c r="F30" s="4">
        <v>2.3674663796780502</v>
      </c>
      <c r="G30" s="1" t="s">
        <v>433</v>
      </c>
      <c r="N30" t="s">
        <v>401</v>
      </c>
      <c r="O30" s="1" t="s">
        <v>391</v>
      </c>
    </row>
    <row r="31" spans="1:15" x14ac:dyDescent="0.15">
      <c r="A31" t="s">
        <v>79</v>
      </c>
      <c r="C31" s="1" t="s">
        <v>206</v>
      </c>
      <c r="F31" s="4">
        <v>2.3308067616499302</v>
      </c>
      <c r="G31" s="1" t="s">
        <v>431</v>
      </c>
      <c r="O31" t="s">
        <v>369</v>
      </c>
    </row>
    <row r="32" spans="1:15" x14ac:dyDescent="0.15">
      <c r="A32" t="s">
        <v>71</v>
      </c>
      <c r="C32" t="s">
        <v>369</v>
      </c>
      <c r="F32" s="4">
        <v>2.3299752963132598</v>
      </c>
      <c r="G32" s="1" t="s">
        <v>429</v>
      </c>
      <c r="O32" t="s">
        <v>481</v>
      </c>
    </row>
    <row r="33" spans="1:15" x14ac:dyDescent="0.15">
      <c r="A33" t="s">
        <v>50</v>
      </c>
      <c r="C33" t="s">
        <v>481</v>
      </c>
      <c r="F33" s="4">
        <v>2.3266845617530398</v>
      </c>
      <c r="G33" s="1" t="s">
        <v>427</v>
      </c>
      <c r="O33" t="s">
        <v>475</v>
      </c>
    </row>
    <row r="34" spans="1:15" x14ac:dyDescent="0.15">
      <c r="A34" t="s">
        <v>509</v>
      </c>
      <c r="C34" t="s">
        <v>475</v>
      </c>
      <c r="F34" s="4">
        <v>2.3179780215827401</v>
      </c>
      <c r="G34" s="1" t="s">
        <v>425</v>
      </c>
      <c r="O34" s="1" t="s">
        <v>459</v>
      </c>
    </row>
    <row r="35" spans="1:15" x14ac:dyDescent="0.15">
      <c r="A35" t="s">
        <v>510</v>
      </c>
      <c r="C35" t="s">
        <v>471</v>
      </c>
      <c r="F35" s="4">
        <v>2.2860858945413698</v>
      </c>
      <c r="G35" s="1" t="s">
        <v>421</v>
      </c>
      <c r="O35" s="1" t="s">
        <v>451</v>
      </c>
    </row>
    <row r="36" spans="1:15" x14ac:dyDescent="0.15">
      <c r="A36" t="s">
        <v>133</v>
      </c>
      <c r="C36" s="1" t="s">
        <v>459</v>
      </c>
      <c r="F36" s="4">
        <v>2.2856684159404002</v>
      </c>
      <c r="G36" s="1" t="s">
        <v>423</v>
      </c>
      <c r="O36" s="1" t="s">
        <v>453</v>
      </c>
    </row>
    <row r="37" spans="1:15" x14ac:dyDescent="0.15">
      <c r="A37" t="s">
        <v>45</v>
      </c>
      <c r="C37" s="1" t="s">
        <v>463</v>
      </c>
      <c r="F37" s="4">
        <v>2.2855544136741801</v>
      </c>
      <c r="G37" s="1" t="s">
        <v>419</v>
      </c>
      <c r="O37" s="1" t="s">
        <v>449</v>
      </c>
    </row>
    <row r="38" spans="1:15" x14ac:dyDescent="0.15">
      <c r="A38" t="s">
        <v>69</v>
      </c>
      <c r="C38" s="1" t="s">
        <v>457</v>
      </c>
      <c r="F38" s="4">
        <v>2.2793439012455501</v>
      </c>
      <c r="G38" s="1" t="s">
        <v>417</v>
      </c>
      <c r="O38" s="1" t="s">
        <v>445</v>
      </c>
    </row>
    <row r="39" spans="1:15" x14ac:dyDescent="0.15">
      <c r="A39" t="s">
        <v>196</v>
      </c>
      <c r="C39" s="1" t="s">
        <v>455</v>
      </c>
      <c r="F39" s="4">
        <v>2.2791356867200299</v>
      </c>
      <c r="G39" s="1" t="s">
        <v>415</v>
      </c>
      <c r="O39" s="1" t="s">
        <v>437</v>
      </c>
    </row>
    <row r="40" spans="1:15" x14ac:dyDescent="0.15">
      <c r="A40" t="s">
        <v>57</v>
      </c>
      <c r="C40" s="1" t="s">
        <v>451</v>
      </c>
      <c r="F40" s="4">
        <v>2.25994760840931</v>
      </c>
      <c r="G40" s="1" t="s">
        <v>411</v>
      </c>
      <c r="O40" s="1" t="s">
        <v>439</v>
      </c>
    </row>
    <row r="41" spans="1:15" x14ac:dyDescent="0.15">
      <c r="A41" t="s">
        <v>502</v>
      </c>
      <c r="C41" s="1" t="s">
        <v>453</v>
      </c>
      <c r="F41" s="4">
        <v>2.2375253686748602</v>
      </c>
      <c r="G41" s="1" t="s">
        <v>413</v>
      </c>
      <c r="O41" s="1" t="s">
        <v>427</v>
      </c>
    </row>
    <row r="42" spans="1:15" x14ac:dyDescent="0.15">
      <c r="A42" t="s">
        <v>511</v>
      </c>
      <c r="C42" s="1" t="s">
        <v>449</v>
      </c>
      <c r="F42" s="4">
        <v>2.2299981935733699</v>
      </c>
      <c r="G42" s="1" t="s">
        <v>409</v>
      </c>
      <c r="O42" s="1" t="s">
        <v>425</v>
      </c>
    </row>
    <row r="43" spans="1:15" x14ac:dyDescent="0.15">
      <c r="A43" t="s">
        <v>147</v>
      </c>
      <c r="C43" s="1" t="s">
        <v>445</v>
      </c>
      <c r="F43" s="4">
        <v>2.2155634539773499</v>
      </c>
      <c r="G43" s="1" t="s">
        <v>407</v>
      </c>
      <c r="O43" s="1" t="s">
        <v>421</v>
      </c>
    </row>
    <row r="44" spans="1:15" x14ac:dyDescent="0.15">
      <c r="A44" t="s">
        <v>493</v>
      </c>
      <c r="C44" s="1" t="s">
        <v>447</v>
      </c>
      <c r="F44" s="4">
        <v>2.1909101174552199</v>
      </c>
      <c r="G44" s="1" t="s">
        <v>405</v>
      </c>
      <c r="O44" s="1" t="s">
        <v>419</v>
      </c>
    </row>
    <row r="45" spans="1:15" x14ac:dyDescent="0.15">
      <c r="A45" t="s">
        <v>100</v>
      </c>
      <c r="C45" s="1" t="s">
        <v>441</v>
      </c>
      <c r="F45" s="4">
        <v>2.1727186762225799</v>
      </c>
      <c r="G45" s="1" t="s">
        <v>403</v>
      </c>
      <c r="O45" s="1" t="s">
        <v>415</v>
      </c>
    </row>
    <row r="46" spans="1:15" x14ac:dyDescent="0.15">
      <c r="A46" t="s">
        <v>3</v>
      </c>
      <c r="C46" s="1" t="s">
        <v>437</v>
      </c>
      <c r="F46" s="4">
        <v>2.16755726284832</v>
      </c>
      <c r="G46" s="1" t="s">
        <v>399</v>
      </c>
      <c r="O46" s="1" t="s">
        <v>403</v>
      </c>
    </row>
    <row r="47" spans="1:15" x14ac:dyDescent="0.15">
      <c r="A47" t="s">
        <v>26</v>
      </c>
      <c r="C47" s="1" t="s">
        <v>439</v>
      </c>
      <c r="F47" s="4">
        <v>2.1658411244245701</v>
      </c>
      <c r="G47" s="1" t="s">
        <v>401</v>
      </c>
      <c r="O47" s="1" t="s">
        <v>399</v>
      </c>
    </row>
    <row r="48" spans="1:15" x14ac:dyDescent="0.15">
      <c r="A48" t="s">
        <v>19</v>
      </c>
      <c r="C48" s="1" t="s">
        <v>435</v>
      </c>
      <c r="F48" s="4">
        <v>2.15781858097152</v>
      </c>
      <c r="G48" s="1" t="s">
        <v>397</v>
      </c>
      <c r="O48" s="1" t="s">
        <v>397</v>
      </c>
    </row>
    <row r="49" spans="1:15" x14ac:dyDescent="0.15">
      <c r="A49" t="s">
        <v>17</v>
      </c>
      <c r="C49" s="1" t="s">
        <v>433</v>
      </c>
      <c r="F49" s="4">
        <v>2.1525839199994699</v>
      </c>
      <c r="G49" s="1" t="s">
        <v>393</v>
      </c>
      <c r="O49" s="1" t="s">
        <v>393</v>
      </c>
    </row>
    <row r="50" spans="1:15" x14ac:dyDescent="0.15">
      <c r="A50" t="s">
        <v>53</v>
      </c>
      <c r="C50" s="1" t="s">
        <v>429</v>
      </c>
      <c r="F50" s="4">
        <v>2.0822036748193402</v>
      </c>
      <c r="G50" s="1" t="s">
        <v>395</v>
      </c>
      <c r="O50" s="1" t="s">
        <v>395</v>
      </c>
    </row>
    <row r="51" spans="1:15" x14ac:dyDescent="0.15">
      <c r="A51" t="s">
        <v>176</v>
      </c>
      <c r="C51" s="1" t="s">
        <v>425</v>
      </c>
      <c r="F51" s="4">
        <v>2.0803202864397798</v>
      </c>
      <c r="G51" s="1" t="s">
        <v>387</v>
      </c>
      <c r="O51" s="1" t="s">
        <v>387</v>
      </c>
    </row>
    <row r="52" spans="1:15" x14ac:dyDescent="0.15">
      <c r="A52" t="s">
        <v>104</v>
      </c>
      <c r="C52" s="1" t="s">
        <v>421</v>
      </c>
      <c r="F52" s="4">
        <v>2.0644580915961002</v>
      </c>
      <c r="G52" s="1" t="s">
        <v>389</v>
      </c>
      <c r="O52" s="1" t="s">
        <v>389</v>
      </c>
    </row>
    <row r="53" spans="1:15" x14ac:dyDescent="0.15">
      <c r="A53" t="s">
        <v>5</v>
      </c>
      <c r="C53" s="1" t="s">
        <v>423</v>
      </c>
      <c r="F53" s="4">
        <v>2.0237246775947599</v>
      </c>
      <c r="G53" s="1" t="s">
        <v>391</v>
      </c>
      <c r="O53" s="1" t="s">
        <v>383</v>
      </c>
    </row>
    <row r="54" spans="1:15" x14ac:dyDescent="0.15">
      <c r="A54" t="s">
        <v>138</v>
      </c>
      <c r="C54" s="1" t="s">
        <v>419</v>
      </c>
      <c r="F54" s="4">
        <v>1.9974843984736099</v>
      </c>
      <c r="G54" s="1" t="s">
        <v>383</v>
      </c>
    </row>
    <row r="55" spans="1:15" x14ac:dyDescent="0.15">
      <c r="A55" t="s">
        <v>136</v>
      </c>
      <c r="C55" s="1" t="s">
        <v>417</v>
      </c>
    </row>
    <row r="56" spans="1:15" x14ac:dyDescent="0.15">
      <c r="A56" t="s">
        <v>35</v>
      </c>
      <c r="C56" s="1" t="s">
        <v>415</v>
      </c>
    </row>
    <row r="57" spans="1:15" x14ac:dyDescent="0.15">
      <c r="A57" t="s">
        <v>106</v>
      </c>
      <c r="C57" s="1" t="s">
        <v>411</v>
      </c>
    </row>
    <row r="58" spans="1:15" x14ac:dyDescent="0.15">
      <c r="A58" t="s">
        <v>75</v>
      </c>
      <c r="C58" s="1" t="s">
        <v>409</v>
      </c>
    </row>
    <row r="59" spans="1:15" x14ac:dyDescent="0.15">
      <c r="A59" t="s">
        <v>43</v>
      </c>
      <c r="C59" s="1" t="s">
        <v>407</v>
      </c>
    </row>
    <row r="60" spans="1:15" x14ac:dyDescent="0.15">
      <c r="A60" t="s">
        <v>39</v>
      </c>
      <c r="C60" s="1" t="s">
        <v>405</v>
      </c>
    </row>
    <row r="61" spans="1:15" x14ac:dyDescent="0.15">
      <c r="A61" t="s">
        <v>186</v>
      </c>
      <c r="C61" s="1" t="s">
        <v>399</v>
      </c>
    </row>
    <row r="62" spans="1:15" x14ac:dyDescent="0.15">
      <c r="A62" t="s">
        <v>11</v>
      </c>
      <c r="C62" s="1" t="s">
        <v>401</v>
      </c>
    </row>
    <row r="63" spans="1:15" x14ac:dyDescent="0.15">
      <c r="A63" t="s">
        <v>512</v>
      </c>
      <c r="C63" s="1" t="s">
        <v>397</v>
      </c>
    </row>
    <row r="64" spans="1:15" x14ac:dyDescent="0.15">
      <c r="C64" s="1" t="s">
        <v>393</v>
      </c>
    </row>
    <row r="65" spans="3:3" x14ac:dyDescent="0.15">
      <c r="C65" s="1" t="s">
        <v>395</v>
      </c>
    </row>
    <row r="66" spans="3:3" x14ac:dyDescent="0.15">
      <c r="C66" s="1" t="s">
        <v>387</v>
      </c>
    </row>
    <row r="67" spans="3:3" x14ac:dyDescent="0.15">
      <c r="C67" s="1" t="s">
        <v>389</v>
      </c>
    </row>
    <row r="68" spans="3:3" x14ac:dyDescent="0.15">
      <c r="C68" s="1" t="s">
        <v>391</v>
      </c>
    </row>
    <row r="69" spans="3:3" x14ac:dyDescent="0.15">
      <c r="C69" s="1" t="s">
        <v>383</v>
      </c>
    </row>
    <row r="70" spans="3:3" x14ac:dyDescent="0.15">
      <c r="C70" s="1" t="s">
        <v>385</v>
      </c>
    </row>
    <row r="71" spans="3:3" x14ac:dyDescent="0.15">
      <c r="C71" s="5" t="s">
        <v>496</v>
      </c>
    </row>
    <row r="72" spans="3:3" x14ac:dyDescent="0.15">
      <c r="C72" s="1" t="s">
        <v>381</v>
      </c>
    </row>
    <row r="73" spans="3:3" x14ac:dyDescent="0.15">
      <c r="C73" s="1" t="s">
        <v>373</v>
      </c>
    </row>
    <row r="74" spans="3:3" x14ac:dyDescent="0.15">
      <c r="C74" s="1" t="s">
        <v>371</v>
      </c>
    </row>
    <row r="75" spans="3:3" x14ac:dyDescent="0.15">
      <c r="C75" s="1" t="s">
        <v>366</v>
      </c>
    </row>
    <row r="76" spans="3:3" x14ac:dyDescent="0.15">
      <c r="C76" s="1" t="s">
        <v>126</v>
      </c>
    </row>
    <row r="77" spans="3:3" x14ac:dyDescent="0.15">
      <c r="C77" s="1" t="s">
        <v>364</v>
      </c>
    </row>
    <row r="78" spans="3:3" x14ac:dyDescent="0.15">
      <c r="C78" s="1" t="s">
        <v>356</v>
      </c>
    </row>
    <row r="79" spans="3:3" x14ac:dyDescent="0.15">
      <c r="C79" s="1" t="s">
        <v>354</v>
      </c>
    </row>
    <row r="80" spans="3:3" x14ac:dyDescent="0.15">
      <c r="C80" s="1" t="s">
        <v>352</v>
      </c>
    </row>
    <row r="81" spans="3:3" x14ac:dyDescent="0.15">
      <c r="C81" s="1" t="s">
        <v>350</v>
      </c>
    </row>
    <row r="82" spans="3:3" x14ac:dyDescent="0.15">
      <c r="C82" s="1" t="s">
        <v>348</v>
      </c>
    </row>
    <row r="83" spans="3:3" x14ac:dyDescent="0.15">
      <c r="C83" s="1" t="s">
        <v>344</v>
      </c>
    </row>
    <row r="84" spans="3:3" x14ac:dyDescent="0.15">
      <c r="C84" s="1" t="s">
        <v>346</v>
      </c>
    </row>
    <row r="85" spans="3:3" x14ac:dyDescent="0.15">
      <c r="C85" s="1" t="s">
        <v>339</v>
      </c>
    </row>
    <row r="86" spans="3:3" x14ac:dyDescent="0.15">
      <c r="C86" s="5" t="s">
        <v>498</v>
      </c>
    </row>
    <row r="87" spans="3:3" x14ac:dyDescent="0.15">
      <c r="C87" s="1" t="s">
        <v>342</v>
      </c>
    </row>
    <row r="88" spans="3:3" x14ac:dyDescent="0.15">
      <c r="C88" s="5" t="s">
        <v>501</v>
      </c>
    </row>
    <row r="89" spans="3:3" x14ac:dyDescent="0.15">
      <c r="C89" s="1" t="s">
        <v>337</v>
      </c>
    </row>
    <row r="90" spans="3:3" x14ac:dyDescent="0.15">
      <c r="C90" s="1" t="s">
        <v>334</v>
      </c>
    </row>
    <row r="91" spans="3:3" x14ac:dyDescent="0.15">
      <c r="C91" s="1" t="s">
        <v>330</v>
      </c>
    </row>
    <row r="92" spans="3:3" x14ac:dyDescent="0.15">
      <c r="C92" s="1" t="s">
        <v>332</v>
      </c>
    </row>
    <row r="93" spans="3:3" x14ac:dyDescent="0.15">
      <c r="C93" s="1" t="s">
        <v>328</v>
      </c>
    </row>
    <row r="94" spans="3:3" x14ac:dyDescent="0.15">
      <c r="C94" s="1" t="s">
        <v>321</v>
      </c>
    </row>
    <row r="95" spans="3:3" x14ac:dyDescent="0.15">
      <c r="C95" s="1" t="s">
        <v>324</v>
      </c>
    </row>
    <row r="96" spans="3:3" x14ac:dyDescent="0.15">
      <c r="C96" s="1" t="s">
        <v>326</v>
      </c>
    </row>
    <row r="97" spans="3:3" x14ac:dyDescent="0.15">
      <c r="C97" s="1" t="s">
        <v>319</v>
      </c>
    </row>
    <row r="98" spans="3:3" x14ac:dyDescent="0.15">
      <c r="C98" s="1" t="s">
        <v>317</v>
      </c>
    </row>
    <row r="99" spans="3:3" x14ac:dyDescent="0.15">
      <c r="C99" s="1" t="s">
        <v>314</v>
      </c>
    </row>
    <row r="100" spans="3:3" x14ac:dyDescent="0.15">
      <c r="C100" s="1" t="s">
        <v>312</v>
      </c>
    </row>
    <row r="101" spans="3:3" x14ac:dyDescent="0.15">
      <c r="C101" s="1" t="s">
        <v>308</v>
      </c>
    </row>
    <row r="102" spans="3:3" x14ac:dyDescent="0.15">
      <c r="C102" s="1" t="s">
        <v>310</v>
      </c>
    </row>
    <row r="103" spans="3:3" x14ac:dyDescent="0.15">
      <c r="C103" s="1" t="s">
        <v>304</v>
      </c>
    </row>
    <row r="104" spans="3:3" x14ac:dyDescent="0.15">
      <c r="C104" s="1" t="s">
        <v>306</v>
      </c>
    </row>
    <row r="105" spans="3:3" x14ac:dyDescent="0.15">
      <c r="C105" s="1" t="s">
        <v>302</v>
      </c>
    </row>
    <row r="106" spans="3:3" x14ac:dyDescent="0.15">
      <c r="C106" s="1" t="s">
        <v>298</v>
      </c>
    </row>
    <row r="107" spans="3:3" x14ac:dyDescent="0.15">
      <c r="C107" s="1" t="s">
        <v>300</v>
      </c>
    </row>
    <row r="108" spans="3:3" x14ac:dyDescent="0.15">
      <c r="C108" s="1" t="s">
        <v>296</v>
      </c>
    </row>
    <row r="109" spans="3:3" x14ac:dyDescent="0.15">
      <c r="C109" s="1" t="s">
        <v>294</v>
      </c>
    </row>
    <row r="110" spans="3:3" x14ac:dyDescent="0.15">
      <c r="C110" s="1" t="s">
        <v>292</v>
      </c>
    </row>
    <row r="111" spans="3:3" x14ac:dyDescent="0.15">
      <c r="C111" s="1" t="s">
        <v>293</v>
      </c>
    </row>
    <row r="112" spans="3:3" x14ac:dyDescent="0.15">
      <c r="C112" s="5" t="s">
        <v>506</v>
      </c>
    </row>
    <row r="113" spans="3:3" x14ac:dyDescent="0.15">
      <c r="C113" s="1" t="s">
        <v>288</v>
      </c>
    </row>
    <row r="114" spans="3:3" x14ac:dyDescent="0.15">
      <c r="C114" s="1" t="s">
        <v>290</v>
      </c>
    </row>
    <row r="115" spans="3:3" x14ac:dyDescent="0.15">
      <c r="C115" s="1" t="s">
        <v>281</v>
      </c>
    </row>
    <row r="116" spans="3:3" x14ac:dyDescent="0.15">
      <c r="C116" s="1" t="s">
        <v>279</v>
      </c>
    </row>
    <row r="117" spans="3:3" x14ac:dyDescent="0.15">
      <c r="C117" s="1" t="s">
        <v>277</v>
      </c>
    </row>
    <row r="118" spans="3:3" x14ac:dyDescent="0.15">
      <c r="C118" s="1" t="s">
        <v>269</v>
      </c>
    </row>
    <row r="119" spans="3:3" x14ac:dyDescent="0.15">
      <c r="C119" s="1" t="s">
        <v>271</v>
      </c>
    </row>
    <row r="120" spans="3:3" x14ac:dyDescent="0.15">
      <c r="C120" s="1" t="s">
        <v>265</v>
      </c>
    </row>
    <row r="121" spans="3:3" x14ac:dyDescent="0.15">
      <c r="C121" s="1" t="s">
        <v>267</v>
      </c>
    </row>
    <row r="122" spans="3:3" x14ac:dyDescent="0.15">
      <c r="C122" s="1" t="s">
        <v>261</v>
      </c>
    </row>
    <row r="123" spans="3:3" x14ac:dyDescent="0.15">
      <c r="C123" s="1" t="s">
        <v>263</v>
      </c>
    </row>
    <row r="124" spans="3:3" x14ac:dyDescent="0.15">
      <c r="C124" s="5" t="s">
        <v>505</v>
      </c>
    </row>
    <row r="125" spans="3:3" x14ac:dyDescent="0.15">
      <c r="C125" s="1" t="s">
        <v>257</v>
      </c>
    </row>
    <row r="126" spans="3:3" x14ac:dyDescent="0.15">
      <c r="C126" s="1" t="s">
        <v>250</v>
      </c>
    </row>
    <row r="127" spans="3:3" x14ac:dyDescent="0.15">
      <c r="C127" s="1" t="s">
        <v>252</v>
      </c>
    </row>
    <row r="128" spans="3:3" x14ac:dyDescent="0.15">
      <c r="C128" s="5" t="s">
        <v>491</v>
      </c>
    </row>
    <row r="129" spans="3:3" x14ac:dyDescent="0.15">
      <c r="C129" s="1" t="s">
        <v>8</v>
      </c>
    </row>
    <row r="130" spans="3:3" x14ac:dyDescent="0.15">
      <c r="C130" s="1" t="s">
        <v>244</v>
      </c>
    </row>
    <row r="131" spans="3:3" x14ac:dyDescent="0.15">
      <c r="C131" s="1" t="s">
        <v>246</v>
      </c>
    </row>
    <row r="132" spans="3:3" x14ac:dyDescent="0.15">
      <c r="C132" s="1" t="s">
        <v>240</v>
      </c>
    </row>
    <row r="133" spans="3:3" x14ac:dyDescent="0.15">
      <c r="C133" s="1" t="s">
        <v>242</v>
      </c>
    </row>
    <row r="134" spans="3:3" x14ac:dyDescent="0.15">
      <c r="C134" s="1" t="s">
        <v>238</v>
      </c>
    </row>
    <row r="135" spans="3:3" x14ac:dyDescent="0.15">
      <c r="C135" s="1" t="s">
        <v>234</v>
      </c>
    </row>
    <row r="136" spans="3:3" x14ac:dyDescent="0.15">
      <c r="C136" s="1" t="s">
        <v>232</v>
      </c>
    </row>
    <row r="137" spans="3:3" x14ac:dyDescent="0.15">
      <c r="C137" s="5" t="s">
        <v>503</v>
      </c>
    </row>
    <row r="138" spans="3:3" x14ac:dyDescent="0.15">
      <c r="C138" s="1" t="s">
        <v>230</v>
      </c>
    </row>
    <row r="139" spans="3:3" x14ac:dyDescent="0.15">
      <c r="C139" s="1" t="s">
        <v>227</v>
      </c>
    </row>
    <row r="140" spans="3:3" x14ac:dyDescent="0.15">
      <c r="C140" s="1" t="s">
        <v>223</v>
      </c>
    </row>
    <row r="141" spans="3:3" x14ac:dyDescent="0.15">
      <c r="C141" s="5" t="s">
        <v>492</v>
      </c>
    </row>
    <row r="142" spans="3:3" x14ac:dyDescent="0.15">
      <c r="C142" s="1" t="s">
        <v>217</v>
      </c>
    </row>
    <row r="143" spans="3:3" x14ac:dyDescent="0.15">
      <c r="C143" s="1" t="s">
        <v>219</v>
      </c>
    </row>
    <row r="144" spans="3:3" x14ac:dyDescent="0.15">
      <c r="C144" s="1" t="s">
        <v>214</v>
      </c>
    </row>
    <row r="145" spans="3:3" x14ac:dyDescent="0.15">
      <c r="C145" s="1" t="s">
        <v>212</v>
      </c>
    </row>
    <row r="146" spans="3:3" x14ac:dyDescent="0.15">
      <c r="C146" s="1" t="s">
        <v>210</v>
      </c>
    </row>
    <row r="147" spans="3:3" x14ac:dyDescent="0.15">
      <c r="C147" s="1" t="s">
        <v>208</v>
      </c>
    </row>
    <row r="148" spans="3:3" x14ac:dyDescent="0.15">
      <c r="C148" s="1" t="s">
        <v>202</v>
      </c>
    </row>
    <row r="149" spans="3:3" x14ac:dyDescent="0.15">
      <c r="C149" s="1" t="s">
        <v>204</v>
      </c>
    </row>
    <row r="150" spans="3:3" x14ac:dyDescent="0.15">
      <c r="C150" s="1" t="s">
        <v>198</v>
      </c>
    </row>
  </sheetData>
  <conditionalFormatting sqref="A1:A63 C1:C150">
    <cfRule type="duplicateValues" dxfId="2" priority="2"/>
  </conditionalFormatting>
  <conditionalFormatting sqref="J2:K26">
    <cfRule type="duplicateValues" dxfId="1" priority="1"/>
  </conditionalFormatting>
  <conditionalFormatting sqref="N2:N30 O2:O53">
    <cfRule type="duplicateValues" dxfId="0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157"/>
  <sheetViews>
    <sheetView workbookViewId="0">
      <selection sqref="A1:B1048576"/>
    </sheetView>
  </sheetViews>
  <sheetFormatPr baseColWidth="10" defaultColWidth="8.83203125" defaultRowHeight="13" x14ac:dyDescent="0.15"/>
  <cols>
    <col min="1" max="1" width="17.1640625" customWidth="1"/>
  </cols>
  <sheetData>
    <row r="2" spans="1:1" ht="14" x14ac:dyDescent="0.15">
      <c r="A2" s="15"/>
    </row>
    <row r="3" spans="1:1" ht="14" x14ac:dyDescent="0.15">
      <c r="A3" s="15"/>
    </row>
    <row r="4" spans="1:1" ht="14" x14ac:dyDescent="0.15">
      <c r="A4" s="15"/>
    </row>
    <row r="5" spans="1:1" ht="14" x14ac:dyDescent="0.15">
      <c r="A5" s="15"/>
    </row>
    <row r="6" spans="1:1" ht="14" x14ac:dyDescent="0.15">
      <c r="A6" s="15"/>
    </row>
    <row r="7" spans="1:1" ht="14" x14ac:dyDescent="0.15">
      <c r="A7" s="15"/>
    </row>
    <row r="8" spans="1:1" ht="14" x14ac:dyDescent="0.15">
      <c r="A8" s="15"/>
    </row>
    <row r="9" spans="1:1" ht="14" x14ac:dyDescent="0.15">
      <c r="A9" s="15"/>
    </row>
    <row r="10" spans="1:1" ht="14" x14ac:dyDescent="0.15">
      <c r="A10" s="15"/>
    </row>
    <row r="11" spans="1:1" ht="14" x14ac:dyDescent="0.15">
      <c r="A11" s="15"/>
    </row>
    <row r="12" spans="1:1" ht="14" x14ac:dyDescent="0.15">
      <c r="A12" s="15"/>
    </row>
    <row r="13" spans="1:1" ht="14" x14ac:dyDescent="0.15">
      <c r="A13" s="15"/>
    </row>
    <row r="14" spans="1:1" ht="14" x14ac:dyDescent="0.15">
      <c r="A14" s="15"/>
    </row>
    <row r="15" spans="1:1" ht="14" x14ac:dyDescent="0.15">
      <c r="A15" s="15"/>
    </row>
    <row r="16" spans="1:1" ht="14" x14ac:dyDescent="0.15">
      <c r="A16" s="15"/>
    </row>
    <row r="17" spans="1:1" ht="14" x14ac:dyDescent="0.15">
      <c r="A17" s="15"/>
    </row>
    <row r="18" spans="1:1" ht="14" x14ac:dyDescent="0.15">
      <c r="A18" s="15"/>
    </row>
    <row r="19" spans="1:1" ht="14" x14ac:dyDescent="0.15">
      <c r="A19" s="15"/>
    </row>
    <row r="20" spans="1:1" ht="14" x14ac:dyDescent="0.15">
      <c r="A20" s="15"/>
    </row>
    <row r="21" spans="1:1" ht="14" x14ac:dyDescent="0.15">
      <c r="A21" s="15"/>
    </row>
    <row r="22" spans="1:1" ht="14" x14ac:dyDescent="0.15">
      <c r="A22" s="15"/>
    </row>
    <row r="23" spans="1:1" ht="14" x14ac:dyDescent="0.15">
      <c r="A23" s="15"/>
    </row>
    <row r="24" spans="1:1" ht="14" x14ac:dyDescent="0.15">
      <c r="A24" s="15"/>
    </row>
    <row r="25" spans="1:1" ht="14" x14ac:dyDescent="0.15">
      <c r="A25" s="15"/>
    </row>
    <row r="26" spans="1:1" ht="14" x14ac:dyDescent="0.15">
      <c r="A26" s="15"/>
    </row>
    <row r="27" spans="1:1" ht="14" x14ac:dyDescent="0.15">
      <c r="A27" s="15"/>
    </row>
    <row r="28" spans="1:1" ht="14" x14ac:dyDescent="0.15">
      <c r="A28" s="15"/>
    </row>
    <row r="29" spans="1:1" ht="14" x14ac:dyDescent="0.15">
      <c r="A29" s="15"/>
    </row>
    <row r="30" spans="1:1" ht="14" x14ac:dyDescent="0.15">
      <c r="A30" s="15"/>
    </row>
    <row r="31" spans="1:1" ht="14" x14ac:dyDescent="0.15">
      <c r="A31" s="15"/>
    </row>
    <row r="32" spans="1:1" ht="14" x14ac:dyDescent="0.15">
      <c r="A32" s="15"/>
    </row>
    <row r="33" spans="1:1" ht="14" x14ac:dyDescent="0.15">
      <c r="A33" s="15"/>
    </row>
    <row r="34" spans="1:1" ht="14" x14ac:dyDescent="0.15">
      <c r="A34" s="15"/>
    </row>
    <row r="35" spans="1:1" ht="14" x14ac:dyDescent="0.15">
      <c r="A35" s="15"/>
    </row>
    <row r="36" spans="1:1" ht="14" x14ac:dyDescent="0.15">
      <c r="A36" s="15"/>
    </row>
    <row r="37" spans="1:1" ht="14" x14ac:dyDescent="0.15">
      <c r="A37" s="15"/>
    </row>
    <row r="38" spans="1:1" ht="14" x14ac:dyDescent="0.15">
      <c r="A38" s="15"/>
    </row>
    <row r="39" spans="1:1" ht="14" x14ac:dyDescent="0.15">
      <c r="A39" s="15"/>
    </row>
    <row r="40" spans="1:1" ht="14" x14ac:dyDescent="0.15">
      <c r="A40" s="15"/>
    </row>
    <row r="41" spans="1:1" ht="14" x14ac:dyDescent="0.15">
      <c r="A41" s="15"/>
    </row>
    <row r="42" spans="1:1" ht="14" x14ac:dyDescent="0.15">
      <c r="A42" s="15"/>
    </row>
    <row r="43" spans="1:1" ht="14" x14ac:dyDescent="0.15">
      <c r="A43" s="15"/>
    </row>
    <row r="44" spans="1:1" ht="14" x14ac:dyDescent="0.15">
      <c r="A44" s="15"/>
    </row>
    <row r="45" spans="1:1" ht="14" x14ac:dyDescent="0.15">
      <c r="A45" s="15"/>
    </row>
    <row r="46" spans="1:1" ht="14" x14ac:dyDescent="0.15">
      <c r="A46" s="15"/>
    </row>
    <row r="47" spans="1:1" ht="14" x14ac:dyDescent="0.15">
      <c r="A47" s="15"/>
    </row>
    <row r="48" spans="1:1" ht="14" x14ac:dyDescent="0.15">
      <c r="A48" s="15"/>
    </row>
    <row r="49" spans="1:1" ht="14" x14ac:dyDescent="0.15">
      <c r="A49" s="15"/>
    </row>
    <row r="50" spans="1:1" ht="14" x14ac:dyDescent="0.15">
      <c r="A50" s="15"/>
    </row>
    <row r="51" spans="1:1" ht="14" x14ac:dyDescent="0.15">
      <c r="A51" s="15"/>
    </row>
    <row r="52" spans="1:1" ht="14" x14ac:dyDescent="0.15">
      <c r="A52" s="15"/>
    </row>
    <row r="53" spans="1:1" ht="14" x14ac:dyDescent="0.15">
      <c r="A53" s="15"/>
    </row>
    <row r="54" spans="1:1" ht="14" x14ac:dyDescent="0.15">
      <c r="A54" s="15"/>
    </row>
    <row r="55" spans="1:1" ht="14" x14ac:dyDescent="0.15">
      <c r="A55" s="15"/>
    </row>
    <row r="56" spans="1:1" ht="14" x14ac:dyDescent="0.15">
      <c r="A56" s="15"/>
    </row>
    <row r="57" spans="1:1" ht="14" x14ac:dyDescent="0.15">
      <c r="A57" s="15"/>
    </row>
    <row r="58" spans="1:1" ht="14" x14ac:dyDescent="0.15">
      <c r="A58" s="15"/>
    </row>
    <row r="59" spans="1:1" ht="14" x14ac:dyDescent="0.15">
      <c r="A59" s="15"/>
    </row>
    <row r="60" spans="1:1" ht="14" x14ac:dyDescent="0.15">
      <c r="A60" s="15"/>
    </row>
    <row r="61" spans="1:1" ht="14" x14ac:dyDescent="0.15">
      <c r="A61" s="15"/>
    </row>
    <row r="62" spans="1:1" ht="14" x14ac:dyDescent="0.15">
      <c r="A62" s="15"/>
    </row>
    <row r="63" spans="1:1" ht="14" x14ac:dyDescent="0.15">
      <c r="A63" s="15"/>
    </row>
    <row r="64" spans="1:1" ht="14" x14ac:dyDescent="0.15">
      <c r="A64" s="15"/>
    </row>
    <row r="65" spans="1:1" ht="14" x14ac:dyDescent="0.15">
      <c r="A65" s="15"/>
    </row>
    <row r="66" spans="1:1" ht="14" x14ac:dyDescent="0.15">
      <c r="A66" s="15"/>
    </row>
    <row r="67" spans="1:1" ht="14" x14ac:dyDescent="0.15">
      <c r="A67" s="15"/>
    </row>
    <row r="68" spans="1:1" ht="14" x14ac:dyDescent="0.15">
      <c r="A68" s="15"/>
    </row>
    <row r="69" spans="1:1" ht="14" x14ac:dyDescent="0.15">
      <c r="A69" s="15"/>
    </row>
    <row r="70" spans="1:1" ht="14" x14ac:dyDescent="0.15">
      <c r="A70" s="15"/>
    </row>
    <row r="71" spans="1:1" ht="14" x14ac:dyDescent="0.15">
      <c r="A71" s="15"/>
    </row>
    <row r="72" spans="1:1" ht="14" x14ac:dyDescent="0.15">
      <c r="A72" s="15"/>
    </row>
    <row r="73" spans="1:1" ht="14" x14ac:dyDescent="0.15">
      <c r="A73" s="15"/>
    </row>
    <row r="74" spans="1:1" ht="14" x14ac:dyDescent="0.15">
      <c r="A74" s="15"/>
    </row>
    <row r="75" spans="1:1" ht="14" x14ac:dyDescent="0.15">
      <c r="A75" s="15"/>
    </row>
    <row r="76" spans="1:1" ht="14" x14ac:dyDescent="0.15">
      <c r="A76" s="15"/>
    </row>
    <row r="77" spans="1:1" ht="14" x14ac:dyDescent="0.15">
      <c r="A77" s="15"/>
    </row>
    <row r="78" spans="1:1" ht="14" x14ac:dyDescent="0.15">
      <c r="A78" s="15"/>
    </row>
    <row r="79" spans="1:1" ht="14" x14ac:dyDescent="0.15">
      <c r="A79" s="15"/>
    </row>
    <row r="80" spans="1:1" ht="14" x14ac:dyDescent="0.15">
      <c r="A80" s="15"/>
    </row>
    <row r="81" spans="1:1" ht="14" x14ac:dyDescent="0.15">
      <c r="A81" s="15"/>
    </row>
    <row r="82" spans="1:1" ht="14" x14ac:dyDescent="0.15">
      <c r="A82" s="15"/>
    </row>
    <row r="83" spans="1:1" ht="14" x14ac:dyDescent="0.15">
      <c r="A83" s="15"/>
    </row>
    <row r="84" spans="1:1" ht="14" x14ac:dyDescent="0.15">
      <c r="A84" s="15"/>
    </row>
    <row r="85" spans="1:1" ht="14" x14ac:dyDescent="0.15">
      <c r="A85" s="15"/>
    </row>
    <row r="86" spans="1:1" ht="14" x14ac:dyDescent="0.15">
      <c r="A86" s="15"/>
    </row>
    <row r="87" spans="1:1" ht="14" x14ac:dyDescent="0.15">
      <c r="A87" s="15"/>
    </row>
    <row r="88" spans="1:1" ht="14" x14ac:dyDescent="0.15">
      <c r="A88" s="15"/>
    </row>
    <row r="89" spans="1:1" ht="14" x14ac:dyDescent="0.15">
      <c r="A89" s="15"/>
    </row>
    <row r="90" spans="1:1" ht="14" x14ac:dyDescent="0.15">
      <c r="A90" s="15"/>
    </row>
    <row r="91" spans="1:1" ht="14" x14ac:dyDescent="0.15">
      <c r="A91" s="15"/>
    </row>
    <row r="92" spans="1:1" ht="14" x14ac:dyDescent="0.15">
      <c r="A92" s="15"/>
    </row>
    <row r="93" spans="1:1" ht="14" x14ac:dyDescent="0.15">
      <c r="A93" s="15"/>
    </row>
    <row r="94" spans="1:1" ht="14" x14ac:dyDescent="0.15">
      <c r="A94" s="15"/>
    </row>
    <row r="95" spans="1:1" ht="14" x14ac:dyDescent="0.15">
      <c r="A95" s="15"/>
    </row>
    <row r="96" spans="1:1" ht="14" x14ac:dyDescent="0.15">
      <c r="A96" s="15"/>
    </row>
    <row r="97" spans="1:1" ht="14" x14ac:dyDescent="0.15">
      <c r="A97" s="15"/>
    </row>
    <row r="98" spans="1:1" ht="14" x14ac:dyDescent="0.15">
      <c r="A98" s="15"/>
    </row>
    <row r="99" spans="1:1" ht="14" x14ac:dyDescent="0.15">
      <c r="A99" s="15"/>
    </row>
    <row r="100" spans="1:1" ht="14" x14ac:dyDescent="0.15">
      <c r="A100" s="15"/>
    </row>
    <row r="101" spans="1:1" ht="14" x14ac:dyDescent="0.15">
      <c r="A101" s="15"/>
    </row>
    <row r="102" spans="1:1" ht="14" x14ac:dyDescent="0.15">
      <c r="A102" s="15"/>
    </row>
    <row r="103" spans="1:1" ht="14" x14ac:dyDescent="0.15">
      <c r="A103" s="15"/>
    </row>
    <row r="104" spans="1:1" ht="14" x14ac:dyDescent="0.15">
      <c r="A104" s="15"/>
    </row>
    <row r="105" spans="1:1" ht="14" x14ac:dyDescent="0.15">
      <c r="A105" s="15"/>
    </row>
    <row r="106" spans="1:1" ht="14" x14ac:dyDescent="0.15">
      <c r="A106" s="15"/>
    </row>
    <row r="107" spans="1:1" ht="14" x14ac:dyDescent="0.15">
      <c r="A107" s="15"/>
    </row>
    <row r="108" spans="1:1" ht="14" x14ac:dyDescent="0.15">
      <c r="A108" s="15"/>
    </row>
    <row r="109" spans="1:1" ht="14" x14ac:dyDescent="0.15">
      <c r="A109" s="15"/>
    </row>
    <row r="110" spans="1:1" ht="14" x14ac:dyDescent="0.15">
      <c r="A110" s="15"/>
    </row>
    <row r="111" spans="1:1" ht="14" x14ac:dyDescent="0.15">
      <c r="A111" s="15"/>
    </row>
    <row r="112" spans="1:1" ht="14" x14ac:dyDescent="0.15">
      <c r="A112" s="15"/>
    </row>
    <row r="113" spans="1:1" ht="14" x14ac:dyDescent="0.15">
      <c r="A113" s="15"/>
    </row>
    <row r="114" spans="1:1" ht="14" x14ac:dyDescent="0.15">
      <c r="A114" s="15"/>
    </row>
    <row r="115" spans="1:1" ht="14" x14ac:dyDescent="0.15">
      <c r="A115" s="15"/>
    </row>
    <row r="116" spans="1:1" ht="14" x14ac:dyDescent="0.15">
      <c r="A116" s="15"/>
    </row>
    <row r="117" spans="1:1" ht="14" x14ac:dyDescent="0.15">
      <c r="A117" s="15"/>
    </row>
    <row r="118" spans="1:1" ht="14" x14ac:dyDescent="0.15">
      <c r="A118" s="15"/>
    </row>
    <row r="119" spans="1:1" ht="14" x14ac:dyDescent="0.15">
      <c r="A119" s="15"/>
    </row>
    <row r="120" spans="1:1" ht="14" x14ac:dyDescent="0.15">
      <c r="A120" s="15"/>
    </row>
    <row r="121" spans="1:1" ht="14" x14ac:dyDescent="0.15">
      <c r="A121" s="15"/>
    </row>
    <row r="122" spans="1:1" ht="14" x14ac:dyDescent="0.15">
      <c r="A122" s="15"/>
    </row>
    <row r="123" spans="1:1" ht="14" x14ac:dyDescent="0.15">
      <c r="A123" s="15"/>
    </row>
    <row r="124" spans="1:1" ht="14" x14ac:dyDescent="0.15">
      <c r="A124" s="15"/>
    </row>
    <row r="125" spans="1:1" ht="14" x14ac:dyDescent="0.15">
      <c r="A125" s="15"/>
    </row>
    <row r="126" spans="1:1" ht="14" x14ac:dyDescent="0.15">
      <c r="A126" s="15"/>
    </row>
    <row r="127" spans="1:1" ht="14" x14ac:dyDescent="0.15">
      <c r="A127" s="15"/>
    </row>
    <row r="128" spans="1:1" ht="14" x14ac:dyDescent="0.15">
      <c r="A128" s="15"/>
    </row>
    <row r="129" spans="1:1" ht="14" x14ac:dyDescent="0.15">
      <c r="A129" s="15"/>
    </row>
    <row r="130" spans="1:1" ht="14" x14ac:dyDescent="0.15">
      <c r="A130" s="15"/>
    </row>
    <row r="131" spans="1:1" ht="14" x14ac:dyDescent="0.15">
      <c r="A131" s="15"/>
    </row>
    <row r="132" spans="1:1" ht="14" x14ac:dyDescent="0.15">
      <c r="A132" s="15"/>
    </row>
    <row r="133" spans="1:1" ht="14" x14ac:dyDescent="0.15">
      <c r="A133" s="15"/>
    </row>
    <row r="134" spans="1:1" ht="14" x14ac:dyDescent="0.15">
      <c r="A134" s="15"/>
    </row>
    <row r="135" spans="1:1" ht="14" x14ac:dyDescent="0.15">
      <c r="A135" s="15"/>
    </row>
    <row r="136" spans="1:1" ht="14" x14ac:dyDescent="0.15">
      <c r="A136" s="15"/>
    </row>
    <row r="137" spans="1:1" ht="14" x14ac:dyDescent="0.15">
      <c r="A137" s="15"/>
    </row>
    <row r="138" spans="1:1" ht="14" x14ac:dyDescent="0.15">
      <c r="A138" s="15"/>
    </row>
    <row r="139" spans="1:1" ht="14" x14ac:dyDescent="0.15">
      <c r="A139" s="15"/>
    </row>
    <row r="140" spans="1:1" ht="14" x14ac:dyDescent="0.15">
      <c r="A140" s="15"/>
    </row>
    <row r="141" spans="1:1" ht="14" x14ac:dyDescent="0.15">
      <c r="A141" s="15"/>
    </row>
    <row r="142" spans="1:1" ht="14" x14ac:dyDescent="0.15">
      <c r="A142" s="15"/>
    </row>
    <row r="143" spans="1:1" ht="14" x14ac:dyDescent="0.15">
      <c r="A143" s="15"/>
    </row>
    <row r="144" spans="1:1" ht="14" x14ac:dyDescent="0.15">
      <c r="A144" s="15"/>
    </row>
    <row r="145" spans="1:1" ht="14" x14ac:dyDescent="0.15">
      <c r="A145" s="15"/>
    </row>
    <row r="146" spans="1:1" ht="14" x14ac:dyDescent="0.15">
      <c r="A146" s="15"/>
    </row>
    <row r="147" spans="1:1" ht="14" x14ac:dyDescent="0.15">
      <c r="A147" s="15"/>
    </row>
    <row r="148" spans="1:1" ht="14" x14ac:dyDescent="0.15">
      <c r="A148" s="15"/>
    </row>
    <row r="149" spans="1:1" ht="14" x14ac:dyDescent="0.15">
      <c r="A149" s="15"/>
    </row>
    <row r="150" spans="1:1" ht="14" x14ac:dyDescent="0.15">
      <c r="A150" s="15"/>
    </row>
    <row r="151" spans="1:1" ht="14" x14ac:dyDescent="0.15">
      <c r="A151" s="15"/>
    </row>
    <row r="152" spans="1:1" ht="14" x14ac:dyDescent="0.15">
      <c r="A152" s="15"/>
    </row>
    <row r="153" spans="1:1" ht="14" x14ac:dyDescent="0.15">
      <c r="A153" s="15"/>
    </row>
    <row r="154" spans="1:1" ht="14" x14ac:dyDescent="0.15">
      <c r="A154" s="15"/>
    </row>
    <row r="155" spans="1:1" ht="14" x14ac:dyDescent="0.15">
      <c r="A155" s="15"/>
    </row>
    <row r="156" spans="1:1" ht="14" x14ac:dyDescent="0.15">
      <c r="A156" s="15"/>
    </row>
    <row r="157" spans="1:1" ht="14" x14ac:dyDescent="0.15">
      <c r="A157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Harva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ndra Prajapati</dc:creator>
  <cp:lastModifiedBy>Ish-Horowicz, David</cp:lastModifiedBy>
  <dcterms:created xsi:type="dcterms:W3CDTF">2013-09-01T22:31:11Z</dcterms:created>
  <dcterms:modified xsi:type="dcterms:W3CDTF">2019-06-18T11:17:25Z</dcterms:modified>
</cp:coreProperties>
</file>